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B0E846D1-8C95-7543-8D81-702CDC5780EF}" xr6:coauthVersionLast="47" xr6:coauthVersionMax="47" xr10:uidLastSave="{00000000-0000-0000-0000-000000000000}"/>
  <bookViews>
    <workbookView xWindow="1500" yWindow="1320" windowWidth="27640" windowHeight="16820" xr2:uid="{CB548115-822F-BC42-9552-801504ACD3CC}"/>
  </bookViews>
  <sheets>
    <sheet name="S4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38" i="1" l="1"/>
  <c r="AC38" i="1"/>
  <c r="W38" i="1"/>
  <c r="C38" i="1"/>
  <c r="AC37" i="1"/>
  <c r="C37" i="1"/>
  <c r="AI36" i="1"/>
  <c r="AC36" i="1"/>
  <c r="W36" i="1"/>
  <c r="C36" i="1"/>
  <c r="AI35" i="1"/>
  <c r="AC35" i="1"/>
  <c r="W35" i="1"/>
  <c r="C35" i="1"/>
  <c r="AI34" i="1"/>
  <c r="AC34" i="1"/>
  <c r="W34" i="1"/>
  <c r="C34" i="1"/>
  <c r="AC33" i="1"/>
  <c r="C33" i="1"/>
  <c r="C32" i="1"/>
  <c r="AI31" i="1"/>
  <c r="AC31" i="1"/>
  <c r="W31" i="1"/>
  <c r="C31" i="1"/>
  <c r="AC30" i="1"/>
  <c r="C30" i="1"/>
  <c r="AI29" i="1"/>
  <c r="AC29" i="1"/>
  <c r="W29" i="1"/>
  <c r="C29" i="1"/>
  <c r="AC28" i="1"/>
  <c r="C28" i="1"/>
  <c r="AI27" i="1"/>
  <c r="AC27" i="1"/>
  <c r="W27" i="1"/>
  <c r="C27" i="1"/>
  <c r="AI26" i="1"/>
  <c r="AC26" i="1"/>
  <c r="W26" i="1"/>
  <c r="C26" i="1"/>
  <c r="AC25" i="1"/>
  <c r="C25" i="1"/>
  <c r="AI24" i="1"/>
  <c r="AC24" i="1"/>
  <c r="W24" i="1"/>
  <c r="C24" i="1"/>
  <c r="AI23" i="1"/>
  <c r="AC23" i="1"/>
  <c r="W23" i="1"/>
  <c r="C23" i="1"/>
  <c r="AI22" i="1"/>
  <c r="AC22" i="1"/>
  <c r="W22" i="1"/>
  <c r="C22" i="1"/>
  <c r="AI21" i="1"/>
  <c r="AC21" i="1"/>
  <c r="W21" i="1"/>
  <c r="C21" i="1"/>
  <c r="AC20" i="1"/>
  <c r="W20" i="1"/>
  <c r="C20" i="1"/>
  <c r="AI19" i="1"/>
  <c r="AC19" i="1"/>
  <c r="W19" i="1"/>
  <c r="C19" i="1"/>
  <c r="AC18" i="1"/>
  <c r="C18" i="1"/>
  <c r="AC17" i="1"/>
  <c r="C17" i="1"/>
  <c r="C16" i="1"/>
  <c r="AC15" i="1"/>
  <c r="C15" i="1"/>
  <c r="AC14" i="1"/>
  <c r="C14" i="1"/>
  <c r="AC13" i="1"/>
  <c r="C13" i="1"/>
  <c r="AC12" i="1"/>
  <c r="C12" i="1"/>
  <c r="AI11" i="1"/>
  <c r="AC11" i="1"/>
  <c r="W11" i="1"/>
  <c r="C11" i="1"/>
  <c r="AC10" i="1"/>
  <c r="C10" i="1"/>
  <c r="AC9" i="1"/>
  <c r="C9" i="1"/>
  <c r="AI8" i="1"/>
  <c r="AC8" i="1"/>
  <c r="W8" i="1"/>
  <c r="C8" i="1"/>
  <c r="AI7" i="1"/>
  <c r="AC7" i="1"/>
  <c r="W7" i="1"/>
  <c r="C7" i="1"/>
  <c r="AC6" i="1"/>
  <c r="C6" i="1"/>
  <c r="AI5" i="1"/>
  <c r="AC5" i="1"/>
  <c r="W5" i="1"/>
  <c r="C5" i="1"/>
  <c r="AI4" i="1"/>
  <c r="AC4" i="1"/>
  <c r="W4" i="1"/>
  <c r="C4" i="1"/>
</calcChain>
</file>

<file path=xl/sharedStrings.xml><?xml version="1.0" encoding="utf-8"?>
<sst xmlns="http://schemas.openxmlformats.org/spreadsheetml/2006/main" count="551" uniqueCount="99">
  <si>
    <t xml:space="preserve">Table S4. Genetic variants associated (P&lt;5E-06) with comorbid GERD and COPD in combined NHW populations from TOPMed (COPDGene, ECLIPSE, SPIROMICS).																																		</t>
  </si>
  <si>
    <t>Total NHW (N= 4,402)</t>
  </si>
  <si>
    <t>METAL NHW (4,402)</t>
  </si>
  <si>
    <t>ECLIPSE NHW (N= 722)</t>
  </si>
  <si>
    <t>COPDGene NHW (N= 2,965)</t>
  </si>
  <si>
    <t>SPIROMICS NHW (N= 715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95% CI LL</t>
  </si>
  <si>
    <t>95% CI UL</t>
  </si>
  <si>
    <t>P-Value</t>
  </si>
  <si>
    <t>Min Freq</t>
  </si>
  <si>
    <t>Het ChiSq</t>
  </si>
  <si>
    <t>Het P-Value</t>
  </si>
  <si>
    <t>Direction</t>
  </si>
  <si>
    <t>4:116174264</t>
  </si>
  <si>
    <t>C</t>
  </si>
  <si>
    <t>T</t>
  </si>
  <si>
    <t>NDST4,MIR1973</t>
  </si>
  <si>
    <t>intergenic</t>
  </si>
  <si>
    <t>+++</t>
  </si>
  <si>
    <t>2:61636484</t>
  </si>
  <si>
    <t>G</t>
  </si>
  <si>
    <t>A</t>
  </si>
  <si>
    <t>XPO1,FAM161A</t>
  </si>
  <si>
    <t>1:21544748</t>
  </si>
  <si>
    <t>CAAA</t>
  </si>
  <si>
    <t>ALPL</t>
  </si>
  <si>
    <t>intronic</t>
  </si>
  <si>
    <t>?+?</t>
  </si>
  <si>
    <t>NA</t>
  </si>
  <si>
    <t>4:116228423</t>
  </si>
  <si>
    <t>5:58881087</t>
  </si>
  <si>
    <t>RAB3C,PDE4D</t>
  </si>
  <si>
    <t>---</t>
  </si>
  <si>
    <t xml:space="preserve"> </t>
  </si>
  <si>
    <t>12:84280095</t>
  </si>
  <si>
    <t>TMTC2,SLC6A15</t>
  </si>
  <si>
    <t>?-?</t>
  </si>
  <si>
    <t>12:84205774</t>
  </si>
  <si>
    <t>15:99747875</t>
  </si>
  <si>
    <t>LYSMD4,DNM1P46</t>
  </si>
  <si>
    <t>1:194798736</t>
  </si>
  <si>
    <t>LINC01031,LINC01724</t>
  </si>
  <si>
    <t>11:92698109</t>
  </si>
  <si>
    <t>FAT3</t>
  </si>
  <si>
    <t>11:92712089</t>
  </si>
  <si>
    <t>11:92722531</t>
  </si>
  <si>
    <t>9:98143123</t>
  </si>
  <si>
    <t>CORO2A</t>
  </si>
  <si>
    <t>11:92645770</t>
  </si>
  <si>
    <t>12:84134666</t>
  </si>
  <si>
    <t>4:17172652</t>
  </si>
  <si>
    <t>LINC02493</t>
  </si>
  <si>
    <t>ncRNA_intronic</t>
  </si>
  <si>
    <t>2:179390116</t>
  </si>
  <si>
    <t>SESTD1,ZNF385B</t>
  </si>
  <si>
    <t>--?</t>
  </si>
  <si>
    <t>4:17175173</t>
  </si>
  <si>
    <t>8:128223919</t>
  </si>
  <si>
    <t>MIR1208,LINC00824</t>
  </si>
  <si>
    <t>+--</t>
  </si>
  <si>
    <t>8:128228850</t>
  </si>
  <si>
    <t>8:128229055</t>
  </si>
  <si>
    <t>X:119468762</t>
  </si>
  <si>
    <t>SLC25A5-AS1</t>
  </si>
  <si>
    <t>ncRNA_exonic</t>
  </si>
  <si>
    <t>13:80597932</t>
  </si>
  <si>
    <t>SPRY2,LINC00377</t>
  </si>
  <si>
    <t>2:61610812</t>
  </si>
  <si>
    <t>18:71156136</t>
  </si>
  <si>
    <t>TAAC</t>
  </si>
  <si>
    <t>GTSCR1,LINC01541</t>
  </si>
  <si>
    <t>X:135912919</t>
  </si>
  <si>
    <t>SAGE1</t>
  </si>
  <si>
    <t>UTR3</t>
  </si>
  <si>
    <t>X:63599364</t>
  </si>
  <si>
    <t>LINC01278,ARHGEF9</t>
  </si>
  <si>
    <t>14:54669853</t>
  </si>
  <si>
    <t>SAMD4A</t>
  </si>
  <si>
    <t>7:15152389</t>
  </si>
  <si>
    <t>DGKB,AGMO</t>
  </si>
  <si>
    <t>11:76671438</t>
  </si>
  <si>
    <t>LRRC32</t>
  </si>
  <si>
    <t>upstream</t>
  </si>
  <si>
    <t>X:135933104</t>
  </si>
  <si>
    <t>SAGE1,MMGT1</t>
  </si>
  <si>
    <t>4:17172047</t>
  </si>
  <si>
    <t>4:116147414</t>
  </si>
  <si>
    <t>20:15144311</t>
  </si>
  <si>
    <t>MACROD2</t>
  </si>
  <si>
    <t>13:80599273</t>
  </si>
  <si>
    <r>
      <t xml:space="preserve">Abbreviations:  Alt - Alternative Allele; Chr - Chromosome; COPD - Chronic Obstructive Pulmonary Disease; GERD - Gastroesophageal Reflux Disease; LL - 95% Confidence Interval Lower Limit; MAF - Minor Allele Frequency; NHW - Non-Hispanic White; OR - Odds Ratio; Pos - Position; Ref - Reference Allele; UL - 95% Confidence Interval Upper Limit; WGS - Whole Genome Sequence.
1. </t>
    </r>
    <r>
      <rPr>
        <b/>
        <sz val="12"/>
        <color theme="1"/>
        <rFont val="Aptos Narrow"/>
        <family val="2"/>
        <scheme val="minor"/>
      </rPr>
      <t>Bold</t>
    </r>
    <r>
      <rPr>
        <sz val="12"/>
        <color theme="1"/>
        <rFont val="Aptos Narrow"/>
        <family val="2"/>
        <scheme val="minor"/>
      </rPr>
      <t xml:space="preserve"> denotes variants present at suggestive level of significance associated with co-morbid GERD and COPD that are also associated (P&lt; 0.01) with COPD only. 
2. </t>
    </r>
    <r>
      <rPr>
        <i/>
        <sz val="12"/>
        <color theme="1"/>
        <rFont val="Aptos Narrow"/>
        <family val="2"/>
        <scheme val="minor"/>
      </rPr>
      <t>Italics</t>
    </r>
    <r>
      <rPr>
        <sz val="12"/>
        <color theme="1"/>
        <rFont val="Aptos Narrow"/>
        <family val="2"/>
        <scheme val="minor"/>
      </rPr>
      <t xml:space="preserve"> denotes variants present at suggestive level of significance associated with co-morbid GERD and COPD that are also associated (P&lt; 0.01) with GERD on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0" fontId="2" fillId="0" borderId="0" xfId="0" applyFont="1"/>
    <xf numFmtId="0" fontId="0" fillId="0" borderId="0" xfId="0" quotePrefix="1" applyAlignment="1">
      <alignment horizontal="center"/>
    </xf>
    <xf numFmtId="0" fontId="0" fillId="0" borderId="6" xfId="0" applyBorder="1" applyAlignment="1">
      <alignment horizontal="left" vertical="top" wrapText="1"/>
    </xf>
    <xf numFmtId="0" fontId="0" fillId="0" borderId="6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98199-108D-544D-802A-147EC0700AF5}">
  <dimension ref="A1:AO39"/>
  <sheetViews>
    <sheetView tabSelected="1" workbookViewId="0">
      <selection sqref="A1:XFD1048576"/>
    </sheetView>
  </sheetViews>
  <sheetFormatPr baseColWidth="10" defaultRowHeight="16" x14ac:dyDescent="0.2"/>
  <cols>
    <col min="1" max="1" width="14" customWidth="1"/>
    <col min="2" max="3" width="13.1640625" customWidth="1"/>
    <col min="6" max="6" width="20" customWidth="1"/>
    <col min="7" max="7" width="21.5" customWidth="1"/>
    <col min="8" max="10" width="16.33203125" customWidth="1"/>
    <col min="17" max="17" width="16.1640625" customWidth="1"/>
    <col min="24" max="24" width="10.6640625" customWidth="1"/>
    <col min="25" max="25" width="12.33203125" customWidth="1"/>
    <col min="26" max="26" width="13.6640625" bestFit="1" customWidth="1"/>
  </cols>
  <sheetData>
    <row r="1" spans="1:4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41" x14ac:dyDescent="0.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3"/>
      <c r="L2" s="4" t="s">
        <v>2</v>
      </c>
      <c r="M2" s="5"/>
      <c r="N2" s="5"/>
      <c r="O2" s="5"/>
      <c r="P2" s="5"/>
      <c r="Q2" s="5"/>
      <c r="R2" s="5"/>
      <c r="S2" s="5"/>
      <c r="T2" s="5"/>
      <c r="U2" s="6"/>
      <c r="V2" s="2" t="s">
        <v>3</v>
      </c>
      <c r="W2" s="2"/>
      <c r="X2" s="2"/>
      <c r="Y2" s="2"/>
      <c r="Z2" s="2"/>
      <c r="AA2" s="3"/>
      <c r="AB2" s="5" t="s">
        <v>4</v>
      </c>
      <c r="AC2" s="5"/>
      <c r="AD2" s="5"/>
      <c r="AE2" s="5"/>
      <c r="AF2" s="5"/>
      <c r="AG2" s="5"/>
      <c r="AH2" s="2" t="s">
        <v>5</v>
      </c>
      <c r="AI2" s="2"/>
      <c r="AJ2" s="2"/>
      <c r="AK2" s="2"/>
      <c r="AL2" s="2"/>
      <c r="AM2" s="3"/>
    </row>
    <row r="3" spans="1:41" x14ac:dyDescent="0.2">
      <c r="A3" s="7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8" t="s">
        <v>13</v>
      </c>
      <c r="I3" s="8" t="s">
        <v>14</v>
      </c>
      <c r="J3" s="8" t="s">
        <v>15</v>
      </c>
      <c r="K3" s="9" t="s">
        <v>16</v>
      </c>
      <c r="L3" s="8" t="s">
        <v>9</v>
      </c>
      <c r="M3" s="8" t="s">
        <v>10</v>
      </c>
      <c r="N3" s="8" t="s">
        <v>17</v>
      </c>
      <c r="O3" s="8" t="s">
        <v>18</v>
      </c>
      <c r="P3" s="8" t="s">
        <v>19</v>
      </c>
      <c r="Q3" s="8" t="s">
        <v>20</v>
      </c>
      <c r="R3" s="8" t="s">
        <v>13</v>
      </c>
      <c r="S3" s="8" t="s">
        <v>14</v>
      </c>
      <c r="T3" s="8" t="s">
        <v>15</v>
      </c>
      <c r="U3" s="9" t="s">
        <v>16</v>
      </c>
      <c r="V3" s="8" t="s">
        <v>7</v>
      </c>
      <c r="W3" s="8" t="s">
        <v>8</v>
      </c>
      <c r="X3" s="8" t="s">
        <v>13</v>
      </c>
      <c r="Y3" s="8" t="s">
        <v>14</v>
      </c>
      <c r="Z3" s="8" t="s">
        <v>15</v>
      </c>
      <c r="AA3" s="9" t="s">
        <v>16</v>
      </c>
      <c r="AB3" s="8" t="s">
        <v>7</v>
      </c>
      <c r="AC3" s="8" t="s">
        <v>8</v>
      </c>
      <c r="AD3" s="8" t="s">
        <v>13</v>
      </c>
      <c r="AE3" s="8" t="s">
        <v>14</v>
      </c>
      <c r="AF3" s="8" t="s">
        <v>15</v>
      </c>
      <c r="AG3" s="9" t="s">
        <v>16</v>
      </c>
      <c r="AH3" s="8" t="s">
        <v>7</v>
      </c>
      <c r="AI3" s="8" t="s">
        <v>8</v>
      </c>
      <c r="AJ3" s="8" t="s">
        <v>13</v>
      </c>
      <c r="AK3" s="8" t="s">
        <v>14</v>
      </c>
      <c r="AL3" s="8" t="s">
        <v>15</v>
      </c>
      <c r="AM3" s="9" t="s">
        <v>16</v>
      </c>
    </row>
    <row r="4" spans="1:41" x14ac:dyDescent="0.2">
      <c r="A4" s="10" t="s">
        <v>21</v>
      </c>
      <c r="B4" s="11">
        <v>7.7464788732394402E-2</v>
      </c>
      <c r="C4" s="12">
        <f>B4*8804</f>
        <v>682.00000000000034</v>
      </c>
      <c r="D4" s="12" t="s">
        <v>22</v>
      </c>
      <c r="E4" s="12" t="s">
        <v>23</v>
      </c>
      <c r="F4" s="13" t="s">
        <v>24</v>
      </c>
      <c r="G4" s="12" t="s">
        <v>25</v>
      </c>
      <c r="H4" s="14">
        <v>1.5877691057354</v>
      </c>
      <c r="I4" s="14">
        <v>1.4501116730505099</v>
      </c>
      <c r="J4" s="14">
        <v>1.7384942001221799</v>
      </c>
      <c r="K4" s="15">
        <v>3.2414976781975902E-7</v>
      </c>
      <c r="L4" s="12" t="s">
        <v>22</v>
      </c>
      <c r="M4" s="12" t="s">
        <v>23</v>
      </c>
      <c r="N4" s="12">
        <v>8.5900000000000004E-2</v>
      </c>
      <c r="O4" s="12">
        <v>7.125</v>
      </c>
      <c r="P4" s="12">
        <v>2.8369999999999999E-2</v>
      </c>
      <c r="Q4" s="12" t="s">
        <v>26</v>
      </c>
      <c r="R4" s="14">
        <v>1.62</v>
      </c>
      <c r="S4" s="14">
        <v>1.47</v>
      </c>
      <c r="T4" s="14">
        <v>1.75</v>
      </c>
      <c r="U4" s="15">
        <v>1.7289999999999999E-7</v>
      </c>
      <c r="V4" s="11">
        <v>8.5872576177285304E-2</v>
      </c>
      <c r="W4" s="12">
        <f>V4*1444</f>
        <v>123.99999999999997</v>
      </c>
      <c r="X4" s="14">
        <v>2.8490048370456198</v>
      </c>
      <c r="Y4" s="14">
        <v>2.25727280592471</v>
      </c>
      <c r="Z4" s="14">
        <v>3.5958562652263</v>
      </c>
      <c r="AA4" s="15">
        <v>6.7379580559495397E-6</v>
      </c>
      <c r="AB4" s="11">
        <v>7.3693086003372696E-2</v>
      </c>
      <c r="AC4" s="12">
        <f>AB4*5930</f>
        <v>437.00000000000011</v>
      </c>
      <c r="AD4" s="14">
        <v>1.4716657556627699</v>
      </c>
      <c r="AE4" s="14">
        <v>1.31130332779434</v>
      </c>
      <c r="AF4" s="14">
        <v>1.6516392893118299</v>
      </c>
      <c r="AG4" s="16">
        <v>8.0232232346603798E-4</v>
      </c>
      <c r="AH4" s="11">
        <v>8.4615384615384606E-2</v>
      </c>
      <c r="AI4" s="12">
        <f>AH4*1430</f>
        <v>120.99999999999999</v>
      </c>
      <c r="AJ4" s="14">
        <v>1.4011742784925201</v>
      </c>
      <c r="AK4" s="14">
        <v>1.1532014148887999</v>
      </c>
      <c r="AL4" s="14">
        <v>1.70246873907831</v>
      </c>
      <c r="AM4" s="16">
        <v>8.3299898091459407E-2</v>
      </c>
    </row>
    <row r="5" spans="1:41" x14ac:dyDescent="0.2">
      <c r="A5" s="10" t="s">
        <v>27</v>
      </c>
      <c r="B5" s="11">
        <v>0.39779999999999999</v>
      </c>
      <c r="C5" s="17">
        <f t="shared" ref="C5:C38" si="0">B5*8804</f>
        <v>3502.2311999999997</v>
      </c>
      <c r="D5" s="12" t="s">
        <v>28</v>
      </c>
      <c r="E5" s="12" t="s">
        <v>29</v>
      </c>
      <c r="F5" s="13" t="s">
        <v>30</v>
      </c>
      <c r="G5" s="12" t="s">
        <v>25</v>
      </c>
      <c r="H5" s="14">
        <v>1.28</v>
      </c>
      <c r="I5" s="14">
        <v>1.22</v>
      </c>
      <c r="J5" s="14">
        <v>1.35</v>
      </c>
      <c r="K5" s="15">
        <v>4.1407477488919698E-7</v>
      </c>
      <c r="L5" s="12" t="s">
        <v>28</v>
      </c>
      <c r="M5" s="12" t="s">
        <v>29</v>
      </c>
      <c r="N5" s="12">
        <v>0.4007</v>
      </c>
      <c r="O5" s="12">
        <v>0.54200000000000004</v>
      </c>
      <c r="P5" s="12">
        <v>0.76239999999999997</v>
      </c>
      <c r="Q5" s="12" t="s">
        <v>26</v>
      </c>
      <c r="R5" s="14">
        <v>1.3</v>
      </c>
      <c r="S5" s="14">
        <v>1.23</v>
      </c>
      <c r="T5" s="14">
        <v>1.37</v>
      </c>
      <c r="U5" s="15">
        <v>2.9200000000000002E-7</v>
      </c>
      <c r="V5" s="11">
        <v>0.40029999999999999</v>
      </c>
      <c r="W5" s="17">
        <f t="shared" ref="W5:W38" si="1">V5*1444</f>
        <v>578.03319999999997</v>
      </c>
      <c r="X5" s="14">
        <v>1.35</v>
      </c>
      <c r="Y5" s="14">
        <v>1.18</v>
      </c>
      <c r="Z5" s="14">
        <v>1.54</v>
      </c>
      <c r="AA5" s="16">
        <v>2.8878732998196498E-2</v>
      </c>
      <c r="AB5" s="11">
        <v>0.39650000000000002</v>
      </c>
      <c r="AC5" s="17">
        <f t="shared" ref="AC5:AC38" si="2">AB5*5930</f>
        <v>2351.2449999999999</v>
      </c>
      <c r="AD5" s="14">
        <v>1.32</v>
      </c>
      <c r="AE5" s="14">
        <v>1.23</v>
      </c>
      <c r="AF5" s="14">
        <v>1.41</v>
      </c>
      <c r="AG5" s="15">
        <v>1.0337391024755701E-5</v>
      </c>
      <c r="AH5" s="11">
        <v>0.4007</v>
      </c>
      <c r="AI5" s="17">
        <f t="shared" ref="AI5:AI38" si="3">AH5*1430</f>
        <v>573.00099999999998</v>
      </c>
      <c r="AJ5" s="14">
        <v>1.2</v>
      </c>
      <c r="AK5" s="14">
        <v>1.08</v>
      </c>
      <c r="AL5" s="14">
        <v>1.35</v>
      </c>
      <c r="AM5" s="16">
        <v>0.10381212094072401</v>
      </c>
    </row>
    <row r="6" spans="1:41" x14ac:dyDescent="0.2">
      <c r="A6" s="10" t="s">
        <v>31</v>
      </c>
      <c r="B6" s="11">
        <v>3.29395729213994E-3</v>
      </c>
      <c r="C6" s="12">
        <f t="shared" si="0"/>
        <v>29.000000000000032</v>
      </c>
      <c r="D6" s="12" t="s">
        <v>32</v>
      </c>
      <c r="E6" s="12" t="s">
        <v>22</v>
      </c>
      <c r="F6" s="13" t="s">
        <v>33</v>
      </c>
      <c r="G6" s="12" t="s">
        <v>34</v>
      </c>
      <c r="H6" s="14">
        <v>7.9494582008514296</v>
      </c>
      <c r="I6" s="14">
        <v>5.2058818613646798</v>
      </c>
      <c r="J6" s="14">
        <v>12.138939639809299</v>
      </c>
      <c r="K6" s="15">
        <v>5.0065603809025497E-7</v>
      </c>
      <c r="L6" s="12" t="s">
        <v>32</v>
      </c>
      <c r="M6" s="12" t="s">
        <v>22</v>
      </c>
      <c r="N6" s="12">
        <v>3.3999999999999998E-3</v>
      </c>
      <c r="O6" s="12">
        <v>0</v>
      </c>
      <c r="P6" s="12">
        <v>1</v>
      </c>
      <c r="Q6" s="12" t="s">
        <v>35</v>
      </c>
      <c r="R6" s="14">
        <v>7.88435181792335</v>
      </c>
      <c r="S6" s="14">
        <v>4.6622029943610999</v>
      </c>
      <c r="T6" s="14">
        <v>13.3333970365462</v>
      </c>
      <c r="U6" s="15">
        <v>8.4820000000000004E-5</v>
      </c>
      <c r="V6" s="11" t="s">
        <v>36</v>
      </c>
      <c r="W6" s="11" t="s">
        <v>36</v>
      </c>
      <c r="X6" s="14" t="s">
        <v>36</v>
      </c>
      <c r="Y6" s="14" t="s">
        <v>36</v>
      </c>
      <c r="Z6" s="14" t="s">
        <v>36</v>
      </c>
      <c r="AA6" s="16" t="s">
        <v>36</v>
      </c>
      <c r="AB6" s="11">
        <v>3.3726812816188899E-3</v>
      </c>
      <c r="AC6" s="12">
        <f t="shared" si="2"/>
        <v>20.000000000000018</v>
      </c>
      <c r="AD6" s="14">
        <v>7.8840266344174399</v>
      </c>
      <c r="AE6" s="14">
        <v>4.6621792034056</v>
      </c>
      <c r="AF6" s="14">
        <v>13.332365243875399</v>
      </c>
      <c r="AG6" s="15">
        <v>6.9090582412951096E-5</v>
      </c>
      <c r="AH6" s="11" t="s">
        <v>36</v>
      </c>
      <c r="AI6" s="11" t="s">
        <v>36</v>
      </c>
      <c r="AJ6" s="14" t="s">
        <v>36</v>
      </c>
      <c r="AK6" s="14" t="s">
        <v>36</v>
      </c>
      <c r="AL6" s="14" t="s">
        <v>36</v>
      </c>
      <c r="AM6" s="16" t="s">
        <v>36</v>
      </c>
    </row>
    <row r="7" spans="1:41" x14ac:dyDescent="0.2">
      <c r="A7" t="s">
        <v>37</v>
      </c>
      <c r="B7" s="11">
        <v>7.8373466606088099E-2</v>
      </c>
      <c r="C7" s="12">
        <f t="shared" si="0"/>
        <v>689.99999999999966</v>
      </c>
      <c r="D7" s="12" t="s">
        <v>29</v>
      </c>
      <c r="E7" s="12" t="s">
        <v>22</v>
      </c>
      <c r="F7" s="13" t="s">
        <v>24</v>
      </c>
      <c r="G7" s="12" t="s">
        <v>25</v>
      </c>
      <c r="H7" s="14">
        <v>1.5650963342586699</v>
      </c>
      <c r="I7" s="14">
        <v>1.42987076593235</v>
      </c>
      <c r="J7" s="14">
        <v>1.71311043897923</v>
      </c>
      <c r="K7" s="15">
        <v>6.8002073393342404E-7</v>
      </c>
      <c r="L7" s="12" t="s">
        <v>29</v>
      </c>
      <c r="M7" s="12" t="s">
        <v>22</v>
      </c>
      <c r="N7" s="12">
        <v>7.3999999999999996E-2</v>
      </c>
      <c r="O7" s="12">
        <v>8.1679999999999993</v>
      </c>
      <c r="P7" s="12">
        <v>1.6840000000000001E-2</v>
      </c>
      <c r="Q7" s="12" t="s">
        <v>26</v>
      </c>
      <c r="R7" s="14">
        <v>1.5813790573500699</v>
      </c>
      <c r="S7" s="14">
        <v>1.4439401207086799</v>
      </c>
      <c r="T7" s="14">
        <v>1.73189988086074</v>
      </c>
      <c r="U7" s="15">
        <v>4.6400000000000003E-7</v>
      </c>
      <c r="V7" s="11">
        <v>8.6565096952908593E-2</v>
      </c>
      <c r="W7" s="12">
        <f t="shared" si="1"/>
        <v>125.00000000000001</v>
      </c>
      <c r="X7" s="14">
        <v>2.8597877569251899</v>
      </c>
      <c r="Y7" s="14">
        <v>2.2668787811167102</v>
      </c>
      <c r="Z7" s="14">
        <v>3.6077738619223201</v>
      </c>
      <c r="AA7" s="15">
        <v>5.99597547878466E-6</v>
      </c>
      <c r="AB7" s="11">
        <v>7.4030354131534595E-2</v>
      </c>
      <c r="AC7" s="12">
        <f t="shared" si="2"/>
        <v>439.00000000000017</v>
      </c>
      <c r="AD7" s="14">
        <v>1.4809955670683099</v>
      </c>
      <c r="AE7" s="14">
        <v>1.3198414048832801</v>
      </c>
      <c r="AF7" s="14">
        <v>1.6618268388617199</v>
      </c>
      <c r="AG7" s="16">
        <v>6.4510763428862999E-4</v>
      </c>
      <c r="AH7" s="11">
        <v>8.8111888111888095E-2</v>
      </c>
      <c r="AI7" s="12">
        <f t="shared" si="3"/>
        <v>125.99999999999997</v>
      </c>
      <c r="AJ7" s="14">
        <v>1.2657381913796499</v>
      </c>
      <c r="AK7" s="14">
        <v>1.0444213137212099</v>
      </c>
      <c r="AL7" s="14">
        <v>1.5339529633006701</v>
      </c>
      <c r="AM7" s="16">
        <v>0.22014492877043601</v>
      </c>
    </row>
    <row r="8" spans="1:41" x14ac:dyDescent="0.2">
      <c r="A8" s="18" t="s">
        <v>38</v>
      </c>
      <c r="B8" s="11">
        <v>0.46650000000000003</v>
      </c>
      <c r="C8" s="17">
        <f t="shared" si="0"/>
        <v>4107.0659999999998</v>
      </c>
      <c r="D8" s="12" t="s">
        <v>22</v>
      </c>
      <c r="E8" s="12" t="s">
        <v>23</v>
      </c>
      <c r="F8" s="13" t="s">
        <v>39</v>
      </c>
      <c r="G8" s="12" t="s">
        <v>25</v>
      </c>
      <c r="H8" s="14">
        <v>0.79</v>
      </c>
      <c r="I8" s="14">
        <v>0.75</v>
      </c>
      <c r="J8" s="14">
        <v>0.83</v>
      </c>
      <c r="K8" s="15">
        <v>6.8983632978853295E-7</v>
      </c>
      <c r="L8" s="12" t="s">
        <v>22</v>
      </c>
      <c r="M8" s="12" t="s">
        <v>23</v>
      </c>
      <c r="N8" s="12">
        <v>0.4703</v>
      </c>
      <c r="O8" s="12">
        <v>2.8650000000000002</v>
      </c>
      <c r="P8" s="12">
        <v>0.2387</v>
      </c>
      <c r="Q8" s="12" t="s">
        <v>40</v>
      </c>
      <c r="R8" s="14">
        <v>0.8</v>
      </c>
      <c r="S8" s="14">
        <v>0.76</v>
      </c>
      <c r="T8" s="14">
        <v>0.84</v>
      </c>
      <c r="U8" s="15">
        <v>5.0379999999999999E-6</v>
      </c>
      <c r="V8" s="11">
        <v>0.45639999999999997</v>
      </c>
      <c r="W8" s="17">
        <f t="shared" si="1"/>
        <v>659.04160000000002</v>
      </c>
      <c r="X8" s="14">
        <v>0.72</v>
      </c>
      <c r="Y8" s="14">
        <v>0.63</v>
      </c>
      <c r="Z8" s="14">
        <v>0.82</v>
      </c>
      <c r="AA8" s="16">
        <v>1.30649196632766E-2</v>
      </c>
      <c r="AB8" s="11">
        <v>0.4703</v>
      </c>
      <c r="AC8" s="17">
        <f t="shared" si="2"/>
        <v>2788.8789999999999</v>
      </c>
      <c r="AD8" s="14">
        <v>0.78</v>
      </c>
      <c r="AE8" s="14">
        <v>0.74</v>
      </c>
      <c r="AF8" s="14">
        <v>0.83</v>
      </c>
      <c r="AG8" s="15">
        <v>3.3596114642739998E-5</v>
      </c>
      <c r="AH8" s="11">
        <v>0.46079999999999999</v>
      </c>
      <c r="AI8" s="17">
        <f t="shared" si="3"/>
        <v>658.94399999999996</v>
      </c>
      <c r="AJ8" s="14">
        <v>0.93</v>
      </c>
      <c r="AK8" s="14">
        <v>0.84</v>
      </c>
      <c r="AL8" s="14">
        <v>1.04</v>
      </c>
      <c r="AM8" s="16">
        <v>0.55563980000000002</v>
      </c>
      <c r="AO8" t="s">
        <v>41</v>
      </c>
    </row>
    <row r="9" spans="1:41" x14ac:dyDescent="0.2">
      <c r="A9" s="19" t="s">
        <v>42</v>
      </c>
      <c r="B9" s="11">
        <v>5.7928214447978202E-3</v>
      </c>
      <c r="C9" s="12">
        <f t="shared" si="0"/>
        <v>51.000000000000007</v>
      </c>
      <c r="D9" s="12" t="s">
        <v>28</v>
      </c>
      <c r="E9" s="12" t="s">
        <v>29</v>
      </c>
      <c r="F9" s="13" t="s">
        <v>43</v>
      </c>
      <c r="G9" s="12" t="s">
        <v>25</v>
      </c>
      <c r="H9" s="14">
        <v>0.20373908697496401</v>
      </c>
      <c r="I9" s="14">
        <v>0.14689291769652901</v>
      </c>
      <c r="J9" s="14">
        <v>0.28258418589756701</v>
      </c>
      <c r="K9" s="15">
        <v>7.73337993593674E-7</v>
      </c>
      <c r="L9" s="12" t="s">
        <v>28</v>
      </c>
      <c r="M9" s="12" t="s">
        <v>29</v>
      </c>
      <c r="N9" s="12">
        <v>6.1000000000000004E-3</v>
      </c>
      <c r="O9" s="12">
        <v>0</v>
      </c>
      <c r="P9" s="12">
        <v>1</v>
      </c>
      <c r="Q9" s="12" t="s">
        <v>44</v>
      </c>
      <c r="R9" s="14">
        <v>0.26</v>
      </c>
      <c r="S9" s="14">
        <v>0.18</v>
      </c>
      <c r="T9" s="14">
        <v>0.38</v>
      </c>
      <c r="U9" s="16">
        <v>6.1459999999999998E-4</v>
      </c>
      <c r="V9" s="11" t="s">
        <v>36</v>
      </c>
      <c r="W9" s="11" t="s">
        <v>36</v>
      </c>
      <c r="X9" s="14" t="s">
        <v>36</v>
      </c>
      <c r="Y9" s="14" t="s">
        <v>36</v>
      </c>
      <c r="Z9" s="14" t="s">
        <v>36</v>
      </c>
      <c r="AA9" s="16" t="s">
        <v>36</v>
      </c>
      <c r="AB9" s="11">
        <v>6.0708263069139999E-3</v>
      </c>
      <c r="AC9" s="12">
        <f t="shared" si="2"/>
        <v>36.000000000000021</v>
      </c>
      <c r="AD9" s="14">
        <v>0.25955043398685601</v>
      </c>
      <c r="AE9" s="14">
        <v>0.17506391528378101</v>
      </c>
      <c r="AF9" s="14">
        <v>0.38481047149873099</v>
      </c>
      <c r="AG9" s="16">
        <v>5.6613212055216602E-4</v>
      </c>
      <c r="AH9" s="11" t="s">
        <v>36</v>
      </c>
      <c r="AI9" s="11" t="s">
        <v>36</v>
      </c>
      <c r="AJ9" s="14" t="s">
        <v>36</v>
      </c>
      <c r="AK9" s="14" t="s">
        <v>36</v>
      </c>
      <c r="AL9" s="14" t="s">
        <v>36</v>
      </c>
      <c r="AM9" s="16" t="s">
        <v>36</v>
      </c>
    </row>
    <row r="10" spans="1:41" x14ac:dyDescent="0.2">
      <c r="A10" s="19" t="s">
        <v>45</v>
      </c>
      <c r="B10" s="11">
        <v>5.6792367105861002E-3</v>
      </c>
      <c r="C10" s="12">
        <f t="shared" si="0"/>
        <v>50.000000000000028</v>
      </c>
      <c r="D10" s="12" t="s">
        <v>28</v>
      </c>
      <c r="E10" s="12" t="s">
        <v>29</v>
      </c>
      <c r="F10" s="13" t="s">
        <v>43</v>
      </c>
      <c r="G10" s="12" t="s">
        <v>25</v>
      </c>
      <c r="H10" s="14">
        <v>0.21444149506511501</v>
      </c>
      <c r="I10" s="14">
        <v>0.15449917986667799</v>
      </c>
      <c r="J10" s="14">
        <v>0.29764012239704701</v>
      </c>
      <c r="K10" s="15">
        <v>1.8093012707207699E-6</v>
      </c>
      <c r="L10" s="12" t="s">
        <v>28</v>
      </c>
      <c r="M10" s="12" t="s">
        <v>29</v>
      </c>
      <c r="N10" s="12">
        <v>6.1000000000000004E-3</v>
      </c>
      <c r="O10" s="12">
        <v>0</v>
      </c>
      <c r="P10" s="12">
        <v>1</v>
      </c>
      <c r="Q10" s="12" t="s">
        <v>44</v>
      </c>
      <c r="R10" s="14">
        <v>0.26</v>
      </c>
      <c r="S10" s="14">
        <v>0.18</v>
      </c>
      <c r="T10" s="14">
        <v>0.38</v>
      </c>
      <c r="U10" s="16">
        <v>6.1459999999999998E-4</v>
      </c>
      <c r="V10" s="11" t="s">
        <v>36</v>
      </c>
      <c r="W10" s="11" t="s">
        <v>36</v>
      </c>
      <c r="X10" s="14" t="s">
        <v>36</v>
      </c>
      <c r="Y10" s="14" t="s">
        <v>36</v>
      </c>
      <c r="Z10" s="14" t="s">
        <v>36</v>
      </c>
      <c r="AA10" s="16" t="s">
        <v>36</v>
      </c>
      <c r="AB10" s="11">
        <v>6.0708263069139999E-3</v>
      </c>
      <c r="AC10" s="12">
        <f t="shared" si="2"/>
        <v>36.000000000000021</v>
      </c>
      <c r="AD10" s="14">
        <v>0.25955043398685601</v>
      </c>
      <c r="AE10" s="14">
        <v>0.17506391528378101</v>
      </c>
      <c r="AF10" s="14">
        <v>0.38481047149873099</v>
      </c>
      <c r="AG10" s="16">
        <v>5.6613212055216602E-4</v>
      </c>
      <c r="AH10" s="11" t="s">
        <v>36</v>
      </c>
      <c r="AI10" s="11" t="s">
        <v>36</v>
      </c>
      <c r="AJ10" s="14" t="s">
        <v>36</v>
      </c>
      <c r="AK10" s="14" t="s">
        <v>36</v>
      </c>
      <c r="AL10" s="14" t="s">
        <v>36</v>
      </c>
      <c r="AM10" s="16" t="s">
        <v>36</v>
      </c>
    </row>
    <row r="11" spans="1:41" x14ac:dyDescent="0.2">
      <c r="A11" t="s">
        <v>46</v>
      </c>
      <c r="B11" s="11">
        <v>1.9877328487051302E-2</v>
      </c>
      <c r="C11" s="12">
        <f t="shared" si="0"/>
        <v>174.99999999999966</v>
      </c>
      <c r="D11" s="12" t="s">
        <v>28</v>
      </c>
      <c r="E11" s="12" t="s">
        <v>22</v>
      </c>
      <c r="F11" s="13" t="s">
        <v>47</v>
      </c>
      <c r="G11" s="12" t="s">
        <v>25</v>
      </c>
      <c r="H11" s="14">
        <v>0.44044157072478801</v>
      </c>
      <c r="I11" s="14">
        <v>0.37024784498150398</v>
      </c>
      <c r="J11" s="14">
        <v>0.52394302857376296</v>
      </c>
      <c r="K11" s="15">
        <v>1.9840302961868798E-6</v>
      </c>
      <c r="L11" s="12" t="s">
        <v>28</v>
      </c>
      <c r="M11" s="12" t="s">
        <v>22</v>
      </c>
      <c r="N11" s="12">
        <v>2.4899999999999999E-2</v>
      </c>
      <c r="O11" s="12">
        <v>1.423</v>
      </c>
      <c r="P11" s="12">
        <v>0.4909</v>
      </c>
      <c r="Q11" s="12" t="s">
        <v>40</v>
      </c>
      <c r="R11" s="14">
        <v>0.43</v>
      </c>
      <c r="S11" s="14">
        <v>0.36</v>
      </c>
      <c r="T11" s="14">
        <v>0.51</v>
      </c>
      <c r="U11" s="15">
        <v>1.762E-6</v>
      </c>
      <c r="V11" s="11">
        <v>2.4930750000000002E-2</v>
      </c>
      <c r="W11" s="17">
        <f t="shared" si="1"/>
        <v>36.000003</v>
      </c>
      <c r="X11" s="14">
        <v>0.43614605879060497</v>
      </c>
      <c r="Y11" s="14">
        <v>0.27908543796047403</v>
      </c>
      <c r="Z11" s="14">
        <v>0.68159552138839397</v>
      </c>
      <c r="AA11" s="16">
        <v>6.3087370000000004E-2</v>
      </c>
      <c r="AB11" s="11">
        <v>1.7537942664418198E-2</v>
      </c>
      <c r="AC11" s="12">
        <f t="shared" si="2"/>
        <v>103.99999999999991</v>
      </c>
      <c r="AD11" s="14">
        <v>0.36870314177417401</v>
      </c>
      <c r="AE11" s="14">
        <v>0.29295202191542402</v>
      </c>
      <c r="AF11" s="14">
        <v>0.46404187916270301</v>
      </c>
      <c r="AG11" s="15">
        <v>1.3322360910514599E-5</v>
      </c>
      <c r="AH11" s="11">
        <v>2.44755244755245E-2</v>
      </c>
      <c r="AI11" s="12">
        <f t="shared" si="3"/>
        <v>35.000000000000036</v>
      </c>
      <c r="AJ11" s="14">
        <v>0.60881266275378598</v>
      </c>
      <c r="AK11" s="14">
        <v>0.42807901428362499</v>
      </c>
      <c r="AL11" s="14">
        <v>0.86585150395571098</v>
      </c>
      <c r="AM11" s="16">
        <v>0.158842801937741</v>
      </c>
    </row>
    <row r="12" spans="1:41" x14ac:dyDescent="0.2">
      <c r="A12" s="10" t="s">
        <v>48</v>
      </c>
      <c r="B12" s="11">
        <v>8.5188550658791499E-3</v>
      </c>
      <c r="C12" s="12">
        <f t="shared" si="0"/>
        <v>75.000000000000043</v>
      </c>
      <c r="D12" s="12" t="s">
        <v>23</v>
      </c>
      <c r="E12" s="12" t="s">
        <v>22</v>
      </c>
      <c r="F12" s="13" t="s">
        <v>49</v>
      </c>
      <c r="G12" s="12" t="s">
        <v>25</v>
      </c>
      <c r="H12" s="14">
        <v>0.29308044947950701</v>
      </c>
      <c r="I12" s="14">
        <v>0.22482685691519499</v>
      </c>
      <c r="J12" s="14">
        <v>0.382054666625124</v>
      </c>
      <c r="K12" s="15">
        <v>2.7107409389704302E-6</v>
      </c>
      <c r="L12" s="12" t="s">
        <v>23</v>
      </c>
      <c r="M12" s="12" t="s">
        <v>22</v>
      </c>
      <c r="N12" s="12">
        <v>9.2999999999999992E-3</v>
      </c>
      <c r="O12" s="12">
        <v>0</v>
      </c>
      <c r="P12" s="12">
        <v>1</v>
      </c>
      <c r="Q12" s="12" t="s">
        <v>44</v>
      </c>
      <c r="R12" s="14">
        <v>0.33479033068366798</v>
      </c>
      <c r="S12" s="14">
        <v>0.24380655331478601</v>
      </c>
      <c r="T12" s="14">
        <v>0.45972745193015502</v>
      </c>
      <c r="U12" s="16">
        <v>5.5880000000000003E-4</v>
      </c>
      <c r="V12" s="11" t="s">
        <v>36</v>
      </c>
      <c r="W12" s="11" t="s">
        <v>36</v>
      </c>
      <c r="X12" s="14" t="s">
        <v>36</v>
      </c>
      <c r="Y12" s="14" t="s">
        <v>36</v>
      </c>
      <c r="Z12" s="14" t="s">
        <v>36</v>
      </c>
      <c r="AA12" s="16" t="s">
        <v>36</v>
      </c>
      <c r="AB12" s="11">
        <v>9.2748735244519397E-3</v>
      </c>
      <c r="AC12" s="12">
        <f t="shared" si="2"/>
        <v>55</v>
      </c>
      <c r="AD12" s="14">
        <v>0.33480335179498499</v>
      </c>
      <c r="AE12" s="14">
        <v>0.24382740704546799</v>
      </c>
      <c r="AF12" s="14">
        <v>0.45972389130256403</v>
      </c>
      <c r="AG12" s="16">
        <v>5.0533920356744604E-4</v>
      </c>
      <c r="AH12" s="11" t="s">
        <v>36</v>
      </c>
      <c r="AI12" s="11" t="s">
        <v>36</v>
      </c>
      <c r="AJ12" s="14" t="s">
        <v>36</v>
      </c>
      <c r="AK12" s="14" t="s">
        <v>36</v>
      </c>
      <c r="AL12" s="14" t="s">
        <v>36</v>
      </c>
      <c r="AM12" s="16" t="s">
        <v>36</v>
      </c>
    </row>
    <row r="13" spans="1:41" x14ac:dyDescent="0.2">
      <c r="A13" s="10" t="s">
        <v>50</v>
      </c>
      <c r="B13" s="11">
        <v>4.7705588368923196E-3</v>
      </c>
      <c r="C13" s="12">
        <f t="shared" si="0"/>
        <v>41.999999999999979</v>
      </c>
      <c r="D13" s="12" t="s">
        <v>29</v>
      </c>
      <c r="E13" s="12" t="s">
        <v>28</v>
      </c>
      <c r="F13" s="13" t="s">
        <v>51</v>
      </c>
      <c r="G13" s="12" t="s">
        <v>34</v>
      </c>
      <c r="H13" s="14">
        <v>0.19343999801963699</v>
      </c>
      <c r="I13" s="14">
        <v>0.135209099769282</v>
      </c>
      <c r="J13" s="14">
        <v>0.27674936744411699</v>
      </c>
      <c r="K13" s="15">
        <v>2.8008184926295002E-6</v>
      </c>
      <c r="L13" s="12" t="s">
        <v>29</v>
      </c>
      <c r="M13" s="12" t="s">
        <v>28</v>
      </c>
      <c r="N13" s="12">
        <v>5.4000000000000003E-3</v>
      </c>
      <c r="O13" s="12">
        <v>0</v>
      </c>
      <c r="P13" s="12">
        <v>1</v>
      </c>
      <c r="Q13" s="12" t="s">
        <v>44</v>
      </c>
      <c r="R13" s="14">
        <v>0.182211190245608</v>
      </c>
      <c r="S13" s="14">
        <v>0.120473849988225</v>
      </c>
      <c r="T13" s="14">
        <v>0.27558609485764901</v>
      </c>
      <c r="U13" s="15">
        <v>3.8659999999999999E-5</v>
      </c>
      <c r="V13" s="11" t="s">
        <v>36</v>
      </c>
      <c r="W13" s="11" t="s">
        <v>36</v>
      </c>
      <c r="X13" s="14" t="s">
        <v>36</v>
      </c>
      <c r="Y13" s="14" t="s">
        <v>36</v>
      </c>
      <c r="Z13" s="14" t="s">
        <v>36</v>
      </c>
      <c r="AA13" s="16" t="s">
        <v>36</v>
      </c>
      <c r="AB13" s="11">
        <v>5.3962900505902201E-3</v>
      </c>
      <c r="AC13" s="12">
        <f t="shared" si="2"/>
        <v>32.000000000000007</v>
      </c>
      <c r="AD13" s="14">
        <v>0.182202585170533</v>
      </c>
      <c r="AE13" s="14">
        <v>0.120469031570743</v>
      </c>
      <c r="AF13" s="14">
        <v>0.27557108752327503</v>
      </c>
      <c r="AG13" s="15">
        <v>3.0258421117021101E-5</v>
      </c>
      <c r="AH13" s="11" t="s">
        <v>36</v>
      </c>
      <c r="AI13" s="11" t="s">
        <v>36</v>
      </c>
      <c r="AJ13" s="14" t="s">
        <v>36</v>
      </c>
      <c r="AK13" s="14" t="s">
        <v>36</v>
      </c>
      <c r="AL13" s="14" t="s">
        <v>36</v>
      </c>
      <c r="AM13" s="16" t="s">
        <v>36</v>
      </c>
    </row>
    <row r="14" spans="1:41" x14ac:dyDescent="0.2">
      <c r="A14" s="10" t="s">
        <v>52</v>
      </c>
      <c r="B14" s="11">
        <v>4.7705588368923196E-3</v>
      </c>
      <c r="C14" s="12">
        <f t="shared" si="0"/>
        <v>41.999999999999979</v>
      </c>
      <c r="D14" s="12" t="s">
        <v>28</v>
      </c>
      <c r="E14" s="12" t="s">
        <v>29</v>
      </c>
      <c r="F14" s="13" t="s">
        <v>51</v>
      </c>
      <c r="G14" s="12" t="s">
        <v>34</v>
      </c>
      <c r="H14" s="14">
        <v>0.19343999801963699</v>
      </c>
      <c r="I14" s="14">
        <v>0.135209099769282</v>
      </c>
      <c r="J14" s="14">
        <v>0.27674936744411699</v>
      </c>
      <c r="K14" s="15">
        <v>2.8008184926295002E-6</v>
      </c>
      <c r="L14" s="12" t="s">
        <v>28</v>
      </c>
      <c r="M14" s="12" t="s">
        <v>29</v>
      </c>
      <c r="N14" s="12">
        <v>5.4000000000000003E-3</v>
      </c>
      <c r="O14" s="12">
        <v>0</v>
      </c>
      <c r="P14" s="12">
        <v>1</v>
      </c>
      <c r="Q14" s="12" t="s">
        <v>44</v>
      </c>
      <c r="R14" s="14">
        <v>0.18</v>
      </c>
      <c r="S14" s="14">
        <v>0.12</v>
      </c>
      <c r="T14" s="14">
        <v>0.28000000000000003</v>
      </c>
      <c r="U14" s="15">
        <v>3.8659999999999999E-5</v>
      </c>
      <c r="V14" s="11" t="s">
        <v>36</v>
      </c>
      <c r="W14" s="11" t="s">
        <v>36</v>
      </c>
      <c r="X14" s="14" t="s">
        <v>36</v>
      </c>
      <c r="Y14" s="14" t="s">
        <v>36</v>
      </c>
      <c r="Z14" s="14" t="s">
        <v>36</v>
      </c>
      <c r="AA14" s="16" t="s">
        <v>36</v>
      </c>
      <c r="AB14" s="11">
        <v>5.3962900505902201E-3</v>
      </c>
      <c r="AC14" s="12">
        <f t="shared" si="2"/>
        <v>32.000000000000007</v>
      </c>
      <c r="AD14" s="14">
        <v>0.182202585170533</v>
      </c>
      <c r="AE14" s="14">
        <v>0.120469031570743</v>
      </c>
      <c r="AF14" s="14">
        <v>0.27557108752327503</v>
      </c>
      <c r="AG14" s="15">
        <v>3.0258421117021101E-5</v>
      </c>
      <c r="AH14" s="11" t="s">
        <v>36</v>
      </c>
      <c r="AI14" s="11" t="s">
        <v>36</v>
      </c>
      <c r="AJ14" s="14" t="s">
        <v>36</v>
      </c>
      <c r="AK14" s="14" t="s">
        <v>36</v>
      </c>
      <c r="AL14" s="14" t="s">
        <v>36</v>
      </c>
      <c r="AM14" s="16" t="s">
        <v>36</v>
      </c>
    </row>
    <row r="15" spans="1:41" x14ac:dyDescent="0.2">
      <c r="A15" s="10" t="s">
        <v>53</v>
      </c>
      <c r="B15" s="11">
        <v>4.7705588368923196E-3</v>
      </c>
      <c r="C15" s="12">
        <f t="shared" si="0"/>
        <v>41.999999999999979</v>
      </c>
      <c r="D15" s="12" t="s">
        <v>29</v>
      </c>
      <c r="E15" s="12" t="s">
        <v>28</v>
      </c>
      <c r="F15" s="13" t="s">
        <v>51</v>
      </c>
      <c r="G15" s="12" t="s">
        <v>34</v>
      </c>
      <c r="H15" s="14">
        <v>0.19343999801963699</v>
      </c>
      <c r="I15" s="14">
        <v>0.135209099769282</v>
      </c>
      <c r="J15" s="14">
        <v>0.27674936744411699</v>
      </c>
      <c r="K15" s="15">
        <v>2.8008184926295002E-6</v>
      </c>
      <c r="L15" s="12" t="s">
        <v>29</v>
      </c>
      <c r="M15" s="12" t="s">
        <v>28</v>
      </c>
      <c r="N15" s="12">
        <v>5.4000000000000003E-3</v>
      </c>
      <c r="O15" s="12">
        <v>0</v>
      </c>
      <c r="P15" s="12">
        <v>1</v>
      </c>
      <c r="Q15" s="12" t="s">
        <v>44</v>
      </c>
      <c r="R15" s="14">
        <v>0.182211190245608</v>
      </c>
      <c r="S15" s="14">
        <v>0.120473849988225</v>
      </c>
      <c r="T15" s="14">
        <v>0.27558609485764901</v>
      </c>
      <c r="U15" s="15">
        <v>3.8659999999999999E-5</v>
      </c>
      <c r="V15" s="11" t="s">
        <v>36</v>
      </c>
      <c r="W15" s="11" t="s">
        <v>36</v>
      </c>
      <c r="X15" s="14" t="s">
        <v>36</v>
      </c>
      <c r="Y15" s="14" t="s">
        <v>36</v>
      </c>
      <c r="Z15" s="14" t="s">
        <v>36</v>
      </c>
      <c r="AA15" s="16" t="s">
        <v>36</v>
      </c>
      <c r="AB15" s="11">
        <v>5.3962900505902201E-3</v>
      </c>
      <c r="AC15" s="12">
        <f t="shared" si="2"/>
        <v>32.000000000000007</v>
      </c>
      <c r="AD15" s="14">
        <v>0.182202585170533</v>
      </c>
      <c r="AE15" s="14">
        <v>0.120469031570743</v>
      </c>
      <c r="AF15" s="14">
        <v>0.27557108752327503</v>
      </c>
      <c r="AG15" s="15">
        <v>3.0258421117021101E-5</v>
      </c>
      <c r="AH15" s="11" t="s">
        <v>36</v>
      </c>
      <c r="AI15" s="11" t="s">
        <v>36</v>
      </c>
      <c r="AJ15" s="14" t="s">
        <v>36</v>
      </c>
      <c r="AK15" s="14" t="s">
        <v>36</v>
      </c>
      <c r="AL15" s="14" t="s">
        <v>36</v>
      </c>
      <c r="AM15" s="16" t="s">
        <v>36</v>
      </c>
    </row>
    <row r="16" spans="1:41" x14ac:dyDescent="0.2">
      <c r="A16" s="10" t="s">
        <v>54</v>
      </c>
      <c r="B16" s="11">
        <v>3.0667878237164901E-3</v>
      </c>
      <c r="C16" s="12">
        <f t="shared" si="0"/>
        <v>26.999999999999979</v>
      </c>
      <c r="D16" s="12" t="s">
        <v>28</v>
      </c>
      <c r="E16" s="12" t="s">
        <v>29</v>
      </c>
      <c r="F16" s="13" t="s">
        <v>55</v>
      </c>
      <c r="G16" s="12" t="s">
        <v>34</v>
      </c>
      <c r="H16" s="14">
        <v>6.8244814057277701</v>
      </c>
      <c r="I16" s="14">
        <v>4.4507597865445598</v>
      </c>
      <c r="J16" s="14">
        <v>10.4641788572648</v>
      </c>
      <c r="K16" s="15">
        <v>2.82333461691484E-6</v>
      </c>
      <c r="L16" s="12" t="s">
        <v>36</v>
      </c>
      <c r="M16" s="12" t="s">
        <v>36</v>
      </c>
      <c r="N16" s="12" t="s">
        <v>36</v>
      </c>
      <c r="O16" s="12" t="s">
        <v>36</v>
      </c>
      <c r="P16" s="12" t="s">
        <v>36</v>
      </c>
      <c r="Q16" s="12" t="s">
        <v>36</v>
      </c>
      <c r="R16" s="14" t="s">
        <v>36</v>
      </c>
      <c r="S16" s="14" t="s">
        <v>36</v>
      </c>
      <c r="T16" s="14" t="s">
        <v>36</v>
      </c>
      <c r="U16" s="16" t="s">
        <v>36</v>
      </c>
      <c r="V16" s="11" t="s">
        <v>36</v>
      </c>
      <c r="W16" s="11" t="s">
        <v>36</v>
      </c>
      <c r="X16" s="14" t="s">
        <v>36</v>
      </c>
      <c r="Y16" s="14" t="s">
        <v>36</v>
      </c>
      <c r="Z16" s="14" t="s">
        <v>36</v>
      </c>
      <c r="AA16" s="16" t="s">
        <v>36</v>
      </c>
      <c r="AB16" s="11" t="s">
        <v>36</v>
      </c>
      <c r="AC16" s="12" t="s">
        <v>36</v>
      </c>
      <c r="AD16" s="14" t="s">
        <v>36</v>
      </c>
      <c r="AE16" s="14" t="s">
        <v>36</v>
      </c>
      <c r="AF16" s="14" t="s">
        <v>36</v>
      </c>
      <c r="AG16" s="16" t="s">
        <v>36</v>
      </c>
      <c r="AH16" s="11" t="s">
        <v>36</v>
      </c>
      <c r="AI16" s="11" t="s">
        <v>36</v>
      </c>
      <c r="AJ16" s="14" t="s">
        <v>36</v>
      </c>
      <c r="AK16" s="14" t="s">
        <v>36</v>
      </c>
      <c r="AL16" s="14" t="s">
        <v>36</v>
      </c>
      <c r="AM16" s="16" t="s">
        <v>36</v>
      </c>
    </row>
    <row r="17" spans="1:39" x14ac:dyDescent="0.2">
      <c r="A17" s="10" t="s">
        <v>56</v>
      </c>
      <c r="B17" s="11">
        <v>4.6569741026805996E-3</v>
      </c>
      <c r="C17" s="12">
        <f t="shared" si="0"/>
        <v>41</v>
      </c>
      <c r="D17" s="12" t="s">
        <v>23</v>
      </c>
      <c r="E17" s="12" t="s">
        <v>29</v>
      </c>
      <c r="F17" s="13" t="s">
        <v>51</v>
      </c>
      <c r="G17" s="12" t="s">
        <v>34</v>
      </c>
      <c r="H17" s="14">
        <v>0.192356371405388</v>
      </c>
      <c r="I17" s="14">
        <v>0.13419190092553701</v>
      </c>
      <c r="J17" s="14">
        <v>0.27573179428153</v>
      </c>
      <c r="K17" s="15">
        <v>2.8255586600615899E-6</v>
      </c>
      <c r="L17" s="12" t="s">
        <v>23</v>
      </c>
      <c r="M17" s="12" t="s">
        <v>29</v>
      </c>
      <c r="N17" s="12">
        <v>5.1999999999999998E-3</v>
      </c>
      <c r="O17" s="12">
        <v>0</v>
      </c>
      <c r="P17" s="12">
        <v>1</v>
      </c>
      <c r="Q17" s="12" t="s">
        <v>44</v>
      </c>
      <c r="R17" s="14">
        <v>0.18</v>
      </c>
      <c r="S17" s="14">
        <v>0.12</v>
      </c>
      <c r="T17" s="14">
        <v>0.27</v>
      </c>
      <c r="U17" s="15">
        <v>4.0139999999999999E-5</v>
      </c>
      <c r="V17" s="11" t="s">
        <v>36</v>
      </c>
      <c r="W17" s="11" t="s">
        <v>36</v>
      </c>
      <c r="X17" s="14" t="s">
        <v>36</v>
      </c>
      <c r="Y17" s="14" t="s">
        <v>36</v>
      </c>
      <c r="Z17" s="14" t="s">
        <v>36</v>
      </c>
      <c r="AA17" s="16" t="s">
        <v>36</v>
      </c>
      <c r="AB17" s="11">
        <v>5.2276559865092704E-3</v>
      </c>
      <c r="AC17" s="12">
        <f t="shared" si="2"/>
        <v>30.999999999999975</v>
      </c>
      <c r="AD17" s="14">
        <v>0.18079618271296499</v>
      </c>
      <c r="AE17" s="14">
        <v>0.11920925585851</v>
      </c>
      <c r="AF17" s="14">
        <v>0.27420068557743799</v>
      </c>
      <c r="AG17" s="15">
        <v>3.0150549663196199E-5</v>
      </c>
      <c r="AH17" s="11" t="s">
        <v>36</v>
      </c>
      <c r="AI17" s="11" t="s">
        <v>36</v>
      </c>
      <c r="AJ17" s="14" t="s">
        <v>36</v>
      </c>
      <c r="AK17" s="14" t="s">
        <v>36</v>
      </c>
      <c r="AL17" s="14" t="s">
        <v>36</v>
      </c>
      <c r="AM17" s="16" t="s">
        <v>36</v>
      </c>
    </row>
    <row r="18" spans="1:39" x14ac:dyDescent="0.2">
      <c r="A18" s="19" t="s">
        <v>57</v>
      </c>
      <c r="B18" s="11">
        <v>5.5681818181818202E-3</v>
      </c>
      <c r="C18" s="17">
        <f t="shared" si="0"/>
        <v>49.022272727272743</v>
      </c>
      <c r="D18" s="12" t="s">
        <v>28</v>
      </c>
      <c r="E18" s="12" t="s">
        <v>23</v>
      </c>
      <c r="F18" s="13" t="s">
        <v>43</v>
      </c>
      <c r="G18" s="12" t="s">
        <v>25</v>
      </c>
      <c r="H18" s="14">
        <v>0.21650961055810899</v>
      </c>
      <c r="I18" s="14">
        <v>0.15531316468105699</v>
      </c>
      <c r="J18" s="14">
        <v>0.30181866141409802</v>
      </c>
      <c r="K18" s="15">
        <v>2.8780658012011499E-6</v>
      </c>
      <c r="L18" s="12" t="s">
        <v>28</v>
      </c>
      <c r="M18" s="12" t="s">
        <v>23</v>
      </c>
      <c r="N18" s="12">
        <v>6.1000000000000004E-3</v>
      </c>
      <c r="O18" s="12">
        <v>0</v>
      </c>
      <c r="P18" s="12">
        <v>1</v>
      </c>
      <c r="Q18" s="20" t="s">
        <v>44</v>
      </c>
      <c r="R18" s="14">
        <v>0.26</v>
      </c>
      <c r="S18" s="14">
        <v>0.18</v>
      </c>
      <c r="T18" s="14">
        <v>0.38</v>
      </c>
      <c r="U18" s="16">
        <v>6.1459999999999998E-4</v>
      </c>
      <c r="V18" s="11" t="s">
        <v>36</v>
      </c>
      <c r="W18" s="11" t="s">
        <v>36</v>
      </c>
      <c r="X18" s="14" t="s">
        <v>36</v>
      </c>
      <c r="Y18" s="14" t="s">
        <v>36</v>
      </c>
      <c r="Z18" s="14" t="s">
        <v>36</v>
      </c>
      <c r="AA18" s="16" t="s">
        <v>36</v>
      </c>
      <c r="AB18" s="11">
        <v>6.0708263069139999E-3</v>
      </c>
      <c r="AC18" s="12">
        <f t="shared" si="2"/>
        <v>36.000000000000021</v>
      </c>
      <c r="AD18" s="14">
        <v>0.25955043398685601</v>
      </c>
      <c r="AE18" s="14">
        <v>0.17506391528378101</v>
      </c>
      <c r="AF18" s="14">
        <v>0.38481047149873099</v>
      </c>
      <c r="AG18" s="16">
        <v>5.6613212055216602E-4</v>
      </c>
      <c r="AH18" s="11" t="s">
        <v>36</v>
      </c>
      <c r="AI18" s="11" t="s">
        <v>36</v>
      </c>
      <c r="AJ18" s="14" t="s">
        <v>36</v>
      </c>
      <c r="AK18" s="14" t="s">
        <v>36</v>
      </c>
      <c r="AL18" s="14" t="s">
        <v>36</v>
      </c>
      <c r="AM18" s="16" t="s">
        <v>36</v>
      </c>
    </row>
    <row r="19" spans="1:39" x14ac:dyDescent="0.2">
      <c r="A19" s="10" t="s">
        <v>58</v>
      </c>
      <c r="B19" s="11">
        <v>8.1894593366651502E-2</v>
      </c>
      <c r="C19" s="12">
        <f t="shared" si="0"/>
        <v>720.99999999999977</v>
      </c>
      <c r="D19" s="12" t="s">
        <v>28</v>
      </c>
      <c r="E19" s="12" t="s">
        <v>23</v>
      </c>
      <c r="F19" s="13" t="s">
        <v>59</v>
      </c>
      <c r="G19" s="12" t="s">
        <v>60</v>
      </c>
      <c r="H19" s="14">
        <v>1.5196625765838201</v>
      </c>
      <c r="I19" s="14">
        <v>1.3894501828218599</v>
      </c>
      <c r="J19" s="14">
        <v>1.66207783137587</v>
      </c>
      <c r="K19" s="15">
        <v>2.8990534313904801E-6</v>
      </c>
      <c r="L19" s="12" t="s">
        <v>28</v>
      </c>
      <c r="M19" s="12" t="s">
        <v>23</v>
      </c>
      <c r="N19" s="12">
        <v>8.8900000000000007E-2</v>
      </c>
      <c r="O19" s="12">
        <v>1.331</v>
      </c>
      <c r="P19" s="12">
        <v>0.5141</v>
      </c>
      <c r="Q19" s="20" t="s">
        <v>26</v>
      </c>
      <c r="R19" s="14">
        <v>1.54</v>
      </c>
      <c r="S19" s="14">
        <v>1.41</v>
      </c>
      <c r="T19" s="14">
        <v>1.69</v>
      </c>
      <c r="U19" s="15">
        <v>1.846E-6</v>
      </c>
      <c r="V19" s="11">
        <v>6.3711909999999997E-2</v>
      </c>
      <c r="W19" s="17">
        <f t="shared" si="1"/>
        <v>91.999998039999994</v>
      </c>
      <c r="X19" s="14">
        <v>1.70557446538199</v>
      </c>
      <c r="Y19" s="14">
        <v>1.2879732103586701</v>
      </c>
      <c r="Z19" s="14">
        <v>2.2585751268483101</v>
      </c>
      <c r="AA19" s="16">
        <v>5.7283309999999997E-2</v>
      </c>
      <c r="AB19" s="11">
        <v>8.8870151770657699E-2</v>
      </c>
      <c r="AC19" s="12">
        <f t="shared" si="2"/>
        <v>527.00000000000011</v>
      </c>
      <c r="AD19" s="14">
        <v>1.6069830732419099</v>
      </c>
      <c r="AE19" s="14">
        <v>1.44283292110825</v>
      </c>
      <c r="AF19" s="14">
        <v>1.7898084801824901</v>
      </c>
      <c r="AG19" s="15">
        <v>1.0560044557157199E-5</v>
      </c>
      <c r="AH19" s="11">
        <v>7.1328669999999997E-2</v>
      </c>
      <c r="AI19" s="17">
        <f t="shared" si="3"/>
        <v>101.9999981</v>
      </c>
      <c r="AJ19" s="14">
        <v>1.24358789385811</v>
      </c>
      <c r="AK19" s="14">
        <v>1.0086300251660301</v>
      </c>
      <c r="AL19" s="14">
        <v>1.53327861670177</v>
      </c>
      <c r="AM19" s="16">
        <v>0.29785929999999999</v>
      </c>
    </row>
    <row r="20" spans="1:39" x14ac:dyDescent="0.2">
      <c r="A20" s="10" t="s">
        <v>61</v>
      </c>
      <c r="B20" s="11">
        <v>1.46524307133121E-2</v>
      </c>
      <c r="C20" s="12">
        <f t="shared" si="0"/>
        <v>128.99999999999972</v>
      </c>
      <c r="D20" s="12" t="s">
        <v>28</v>
      </c>
      <c r="E20" s="12" t="s">
        <v>29</v>
      </c>
      <c r="F20" s="13" t="s">
        <v>62</v>
      </c>
      <c r="G20" s="12" t="s">
        <v>25</v>
      </c>
      <c r="H20" s="14">
        <v>0.39135362524373801</v>
      </c>
      <c r="I20" s="14">
        <v>0.319637357963168</v>
      </c>
      <c r="J20" s="14">
        <v>0.47916069938566103</v>
      </c>
      <c r="K20" s="15">
        <v>3.0484872498508699E-6</v>
      </c>
      <c r="L20" s="12" t="s">
        <v>28</v>
      </c>
      <c r="M20" s="12" t="s">
        <v>29</v>
      </c>
      <c r="N20" s="12">
        <v>1.8700000000000001E-2</v>
      </c>
      <c r="O20" s="12">
        <v>4.9249999999999998</v>
      </c>
      <c r="P20" s="12">
        <v>2.647E-2</v>
      </c>
      <c r="Q20" s="20" t="s">
        <v>63</v>
      </c>
      <c r="R20" s="14">
        <v>0.39</v>
      </c>
      <c r="S20" s="14">
        <v>0.31</v>
      </c>
      <c r="T20" s="14">
        <v>0.49</v>
      </c>
      <c r="U20" s="15">
        <v>2.938E-5</v>
      </c>
      <c r="V20" s="11">
        <v>1.8698060941828298E-2</v>
      </c>
      <c r="W20" s="12">
        <f t="shared" si="1"/>
        <v>27.000000000000064</v>
      </c>
      <c r="X20" s="14">
        <v>0.14117434163878301</v>
      </c>
      <c r="Y20" s="14">
        <v>8.4747930526122894E-2</v>
      </c>
      <c r="Z20" s="14">
        <v>0.235170282193505</v>
      </c>
      <c r="AA20" s="16">
        <v>1.14873989431394E-4</v>
      </c>
      <c r="AB20" s="11">
        <v>1.39966273187184E-2</v>
      </c>
      <c r="AC20" s="12">
        <f t="shared" si="2"/>
        <v>83.000000000000114</v>
      </c>
      <c r="AD20" s="14">
        <v>0.49885061842185802</v>
      </c>
      <c r="AE20" s="14">
        <v>0.38804394077340998</v>
      </c>
      <c r="AF20" s="14">
        <v>0.64129835142866298</v>
      </c>
      <c r="AG20" s="16">
        <v>5.49854548938177E-3</v>
      </c>
      <c r="AH20" s="11" t="s">
        <v>36</v>
      </c>
      <c r="AI20" s="11" t="s">
        <v>36</v>
      </c>
      <c r="AJ20" s="14" t="s">
        <v>36</v>
      </c>
      <c r="AK20" s="14" t="s">
        <v>36</v>
      </c>
      <c r="AL20" s="14" t="s">
        <v>36</v>
      </c>
      <c r="AM20" s="16" t="s">
        <v>36</v>
      </c>
    </row>
    <row r="21" spans="1:39" x14ac:dyDescent="0.2">
      <c r="A21" s="10" t="s">
        <v>64</v>
      </c>
      <c r="B21" s="11">
        <v>0.200363471149478</v>
      </c>
      <c r="C21" s="12">
        <f t="shared" si="0"/>
        <v>1764.0000000000043</v>
      </c>
      <c r="D21" s="12" t="s">
        <v>22</v>
      </c>
      <c r="E21" s="12" t="s">
        <v>23</v>
      </c>
      <c r="F21" s="13" t="s">
        <v>59</v>
      </c>
      <c r="G21" s="12" t="s">
        <v>60</v>
      </c>
      <c r="H21" s="14">
        <v>1.33228842985526</v>
      </c>
      <c r="I21" s="14">
        <v>1.2527247475811101</v>
      </c>
      <c r="J21" s="14">
        <v>1.4169054006105899</v>
      </c>
      <c r="K21" s="15">
        <v>3.1323588962707899E-6</v>
      </c>
      <c r="L21" s="12" t="s">
        <v>22</v>
      </c>
      <c r="M21" s="12" t="s">
        <v>23</v>
      </c>
      <c r="N21" s="12">
        <v>0.20369999999999999</v>
      </c>
      <c r="O21" s="12">
        <v>4.8029999999999999</v>
      </c>
      <c r="P21" s="12">
        <v>9.0590000000000004E-2</v>
      </c>
      <c r="Q21" s="20" t="s">
        <v>26</v>
      </c>
      <c r="R21" s="14">
        <v>1.35</v>
      </c>
      <c r="S21" s="14">
        <v>1.27</v>
      </c>
      <c r="T21" s="14">
        <v>1.43</v>
      </c>
      <c r="U21" s="15">
        <v>1.3629999999999999E-6</v>
      </c>
      <c r="V21" s="11">
        <v>0.19806094182825501</v>
      </c>
      <c r="W21" s="12">
        <f t="shared" si="1"/>
        <v>286.00000000000023</v>
      </c>
      <c r="X21" s="14">
        <v>1.431519638086</v>
      </c>
      <c r="Y21" s="14">
        <v>1.2011930022228701</v>
      </c>
      <c r="Z21" s="14">
        <v>1.7060109994261099</v>
      </c>
      <c r="AA21" s="16">
        <v>4.0765883708461903E-2</v>
      </c>
      <c r="AB21" s="11">
        <v>0.20370994940978099</v>
      </c>
      <c r="AC21" s="12">
        <f t="shared" si="2"/>
        <v>1208.0000000000014</v>
      </c>
      <c r="AD21" s="14">
        <v>1.45033646862717</v>
      </c>
      <c r="AE21" s="14">
        <v>1.3441516024029501</v>
      </c>
      <c r="AF21" s="14">
        <v>1.56490969357141</v>
      </c>
      <c r="AG21" s="15">
        <v>9.9655392147420393E-7</v>
      </c>
      <c r="AH21" s="11">
        <v>0.18881120000000001</v>
      </c>
      <c r="AI21" s="17">
        <f t="shared" si="3"/>
        <v>270.00001600000002</v>
      </c>
      <c r="AJ21" s="14">
        <v>1.0287508029886401</v>
      </c>
      <c r="AK21" s="14">
        <v>0.89492076950631505</v>
      </c>
      <c r="AL21" s="14">
        <v>1.1825943152862499</v>
      </c>
      <c r="AM21" s="16">
        <v>0.83883169999999996</v>
      </c>
    </row>
    <row r="22" spans="1:39" x14ac:dyDescent="0.2">
      <c r="A22" s="19" t="s">
        <v>65</v>
      </c>
      <c r="B22" s="11">
        <v>4.4411631076783302E-2</v>
      </c>
      <c r="C22" s="12">
        <f t="shared" si="0"/>
        <v>391.00000000000017</v>
      </c>
      <c r="D22" s="12" t="s">
        <v>29</v>
      </c>
      <c r="E22" s="12" t="s">
        <v>22</v>
      </c>
      <c r="F22" s="13" t="s">
        <v>66</v>
      </c>
      <c r="G22" s="12" t="s">
        <v>25</v>
      </c>
      <c r="H22" s="14">
        <v>0.57518357679601995</v>
      </c>
      <c r="I22" s="14">
        <v>0.51056210866457197</v>
      </c>
      <c r="J22" s="14">
        <v>0.64798413631046703</v>
      </c>
      <c r="K22" s="15">
        <v>3.3082915185143799E-6</v>
      </c>
      <c r="L22" s="12" t="s">
        <v>29</v>
      </c>
      <c r="M22" s="12" t="s">
        <v>22</v>
      </c>
      <c r="N22" s="12">
        <v>3.39E-2</v>
      </c>
      <c r="O22" s="12">
        <v>6.4320000000000004</v>
      </c>
      <c r="P22" s="12">
        <v>4.011E-2</v>
      </c>
      <c r="Q22" s="12" t="s">
        <v>67</v>
      </c>
      <c r="R22" s="14">
        <v>0.55031087830191905</v>
      </c>
      <c r="S22" s="14">
        <v>0.48801739041481801</v>
      </c>
      <c r="T22" s="14">
        <v>0.62055588330573896</v>
      </c>
      <c r="U22" s="15">
        <v>6.6710000000000004E-7</v>
      </c>
      <c r="V22" s="11">
        <v>3.3933520000000002E-2</v>
      </c>
      <c r="W22" s="17">
        <f t="shared" si="1"/>
        <v>49.000002880000004</v>
      </c>
      <c r="X22" s="14">
        <v>1.10063624144267</v>
      </c>
      <c r="Y22" s="14">
        <v>0.76403289958850995</v>
      </c>
      <c r="Z22" s="14">
        <v>1.58553399549874</v>
      </c>
      <c r="AA22" s="16">
        <v>0.79279390000000005</v>
      </c>
      <c r="AB22" s="11">
        <v>4.7554806070826301E-2</v>
      </c>
      <c r="AC22" s="12">
        <f t="shared" si="2"/>
        <v>281.99999999999994</v>
      </c>
      <c r="AD22" s="14">
        <v>0.55872670971772398</v>
      </c>
      <c r="AE22" s="14">
        <v>0.48449285226863098</v>
      </c>
      <c r="AF22" s="14">
        <v>0.64433465775653198</v>
      </c>
      <c r="AG22" s="15">
        <v>4.3235881281915399E-5</v>
      </c>
      <c r="AH22" s="11">
        <v>4.1958041958042001E-2</v>
      </c>
      <c r="AI22" s="12">
        <f t="shared" si="3"/>
        <v>60.000000000000064</v>
      </c>
      <c r="AJ22" s="14">
        <v>0.34277139194134199</v>
      </c>
      <c r="AK22" s="14">
        <v>0.25850029077682002</v>
      </c>
      <c r="AL22" s="14">
        <v>0.454514874162536</v>
      </c>
      <c r="AM22" s="16">
        <v>1.23063116071232E-4</v>
      </c>
    </row>
    <row r="23" spans="1:39" x14ac:dyDescent="0.2">
      <c r="A23" s="19" t="s">
        <v>68</v>
      </c>
      <c r="B23" s="11">
        <v>4.4411631076783302E-2</v>
      </c>
      <c r="C23" s="12">
        <f t="shared" si="0"/>
        <v>391.00000000000017</v>
      </c>
      <c r="D23" s="12" t="s">
        <v>29</v>
      </c>
      <c r="E23" s="12" t="s">
        <v>23</v>
      </c>
      <c r="F23" s="13" t="s">
        <v>66</v>
      </c>
      <c r="G23" s="12" t="s">
        <v>25</v>
      </c>
      <c r="H23" s="14">
        <v>0.57518357679601995</v>
      </c>
      <c r="I23" s="14">
        <v>0.51056210866457197</v>
      </c>
      <c r="J23" s="14">
        <v>0.64798413631046703</v>
      </c>
      <c r="K23" s="15">
        <v>3.3082915185143799E-6</v>
      </c>
      <c r="L23" s="12" t="s">
        <v>29</v>
      </c>
      <c r="M23" s="12" t="s">
        <v>23</v>
      </c>
      <c r="N23" s="12">
        <v>3.39E-2</v>
      </c>
      <c r="O23" s="12">
        <v>6.4320000000000004</v>
      </c>
      <c r="P23" s="12">
        <v>4.011E-2</v>
      </c>
      <c r="Q23" s="12" t="s">
        <v>67</v>
      </c>
      <c r="R23" s="14">
        <v>0.55031087830191905</v>
      </c>
      <c r="S23" s="14">
        <v>0.48801739041481801</v>
      </c>
      <c r="T23" s="14">
        <v>0.62055588330573896</v>
      </c>
      <c r="U23" s="15">
        <v>6.6710000000000004E-7</v>
      </c>
      <c r="V23" s="11">
        <v>3.3933520000000002E-2</v>
      </c>
      <c r="W23" s="17">
        <f t="shared" si="1"/>
        <v>49.000002880000004</v>
      </c>
      <c r="X23" s="14">
        <v>1.10063624144267</v>
      </c>
      <c r="Y23" s="14">
        <v>0.76403289958850995</v>
      </c>
      <c r="Z23" s="14">
        <v>1.58553399549874</v>
      </c>
      <c r="AA23" s="16">
        <v>0.79279390000000005</v>
      </c>
      <c r="AB23" s="11">
        <v>4.7554806070826301E-2</v>
      </c>
      <c r="AC23" s="12">
        <f t="shared" si="2"/>
        <v>281.99999999999994</v>
      </c>
      <c r="AD23" s="14">
        <v>0.55872670971772398</v>
      </c>
      <c r="AE23" s="14">
        <v>0.48449285226863098</v>
      </c>
      <c r="AF23" s="14">
        <v>0.64433465775653198</v>
      </c>
      <c r="AG23" s="15">
        <v>4.3235881281915399E-5</v>
      </c>
      <c r="AH23" s="11">
        <v>4.1958041958042001E-2</v>
      </c>
      <c r="AI23" s="12">
        <f t="shared" si="3"/>
        <v>60.000000000000064</v>
      </c>
      <c r="AJ23" s="14">
        <v>0.34277139194134199</v>
      </c>
      <c r="AK23" s="14">
        <v>0.25850029077682002</v>
      </c>
      <c r="AL23" s="14">
        <v>0.454514874162536</v>
      </c>
      <c r="AM23" s="16">
        <v>1.23063116071232E-4</v>
      </c>
    </row>
    <row r="24" spans="1:39" x14ac:dyDescent="0.2">
      <c r="A24" s="19" t="s">
        <v>69</v>
      </c>
      <c r="B24" s="11">
        <v>4.4411631076783302E-2</v>
      </c>
      <c r="C24" s="12">
        <f t="shared" si="0"/>
        <v>391.00000000000017</v>
      </c>
      <c r="D24" s="12" t="s">
        <v>28</v>
      </c>
      <c r="E24" s="12" t="s">
        <v>29</v>
      </c>
      <c r="F24" s="13" t="s">
        <v>66</v>
      </c>
      <c r="G24" s="12" t="s">
        <v>25</v>
      </c>
      <c r="H24" s="14">
        <v>0.57518357679601995</v>
      </c>
      <c r="I24" s="14">
        <v>0.51056210866457197</v>
      </c>
      <c r="J24" s="14">
        <v>0.64798413631046703</v>
      </c>
      <c r="K24" s="15">
        <v>3.3082915185143799E-6</v>
      </c>
      <c r="L24" s="12" t="s">
        <v>28</v>
      </c>
      <c r="M24" s="12" t="s">
        <v>29</v>
      </c>
      <c r="N24" s="12">
        <v>4.7600000000000003E-2</v>
      </c>
      <c r="O24" s="12">
        <v>6.4320000000000004</v>
      </c>
      <c r="P24" s="12">
        <v>4.011E-2</v>
      </c>
      <c r="Q24" s="20" t="s">
        <v>67</v>
      </c>
      <c r="R24" s="14">
        <v>0.55000000000000004</v>
      </c>
      <c r="S24" s="14">
        <v>0.49</v>
      </c>
      <c r="T24" s="14">
        <v>0.62</v>
      </c>
      <c r="U24" s="15">
        <v>6.6710000000000004E-7</v>
      </c>
      <c r="V24" s="11">
        <v>3.3933520000000002E-2</v>
      </c>
      <c r="W24" s="17">
        <f t="shared" si="1"/>
        <v>49.000002880000004</v>
      </c>
      <c r="X24" s="14">
        <v>1.10063624144267</v>
      </c>
      <c r="Y24" s="14">
        <v>0.76403289958850995</v>
      </c>
      <c r="Z24" s="14">
        <v>1.58553399549874</v>
      </c>
      <c r="AA24" s="16">
        <v>0.79279390000000005</v>
      </c>
      <c r="AB24" s="11">
        <v>4.7554806070826301E-2</v>
      </c>
      <c r="AC24" s="12">
        <f t="shared" si="2"/>
        <v>281.99999999999994</v>
      </c>
      <c r="AD24" s="14">
        <v>0.55872670971772398</v>
      </c>
      <c r="AE24" s="14">
        <v>0.48449285226863098</v>
      </c>
      <c r="AF24" s="14">
        <v>0.64433465775653198</v>
      </c>
      <c r="AG24" s="15">
        <v>4.3235881281915399E-5</v>
      </c>
      <c r="AH24" s="11">
        <v>4.1958041958042001E-2</v>
      </c>
      <c r="AI24" s="12">
        <f t="shared" si="3"/>
        <v>60.000000000000064</v>
      </c>
      <c r="AJ24" s="14">
        <v>0.34277139194134199</v>
      </c>
      <c r="AK24" s="14">
        <v>0.25850029077682002</v>
      </c>
      <c r="AL24" s="14">
        <v>0.454514874162536</v>
      </c>
      <c r="AM24" s="16">
        <v>1.23063116071232E-4</v>
      </c>
    </row>
    <row r="25" spans="1:39" x14ac:dyDescent="0.2">
      <c r="A25" s="10" t="s">
        <v>70</v>
      </c>
      <c r="B25" s="11">
        <v>5.1113130395274899E-3</v>
      </c>
      <c r="C25" s="12">
        <f t="shared" si="0"/>
        <v>45.000000000000021</v>
      </c>
      <c r="D25" s="12" t="s">
        <v>22</v>
      </c>
      <c r="E25" s="12" t="s">
        <v>23</v>
      </c>
      <c r="F25" s="13" t="s">
        <v>71</v>
      </c>
      <c r="G25" s="12" t="s">
        <v>72</v>
      </c>
      <c r="H25" s="14">
        <v>0.30846742193786603</v>
      </c>
      <c r="I25" s="14">
        <v>0.23668549813648501</v>
      </c>
      <c r="J25" s="14">
        <v>0.40201935119034599</v>
      </c>
      <c r="K25" s="15">
        <v>3.3766388092981798E-6</v>
      </c>
      <c r="L25" s="12" t="s">
        <v>22</v>
      </c>
      <c r="M25" s="12" t="s">
        <v>23</v>
      </c>
      <c r="N25" s="12">
        <v>5.1000000000000004E-3</v>
      </c>
      <c r="O25" s="12">
        <v>0</v>
      </c>
      <c r="P25" s="12">
        <v>1</v>
      </c>
      <c r="Q25" s="12" t="s">
        <v>44</v>
      </c>
      <c r="R25" s="14">
        <v>0.34</v>
      </c>
      <c r="S25" s="14">
        <v>0.25</v>
      </c>
      <c r="T25" s="14">
        <v>0.48</v>
      </c>
      <c r="U25" s="16">
        <v>1.078E-3</v>
      </c>
      <c r="V25" s="11" t="s">
        <v>36</v>
      </c>
      <c r="W25" s="11" t="s">
        <v>36</v>
      </c>
      <c r="X25" s="14" t="s">
        <v>36</v>
      </c>
      <c r="Y25" s="14" t="s">
        <v>36</v>
      </c>
      <c r="Z25" s="14" t="s">
        <v>36</v>
      </c>
      <c r="AA25" s="16" t="s">
        <v>36</v>
      </c>
      <c r="AB25" s="11">
        <v>5.0590219224283303E-3</v>
      </c>
      <c r="AC25" s="12">
        <f t="shared" si="2"/>
        <v>30</v>
      </c>
      <c r="AD25" s="14">
        <v>0.34447736668962298</v>
      </c>
      <c r="AE25" s="14">
        <v>0.24865418813017101</v>
      </c>
      <c r="AF25" s="14">
        <v>0.47722765923932697</v>
      </c>
      <c r="AG25" s="16">
        <v>8.5654228185547804E-4</v>
      </c>
      <c r="AH25" s="11" t="s">
        <v>36</v>
      </c>
      <c r="AI25" s="11" t="s">
        <v>36</v>
      </c>
      <c r="AJ25" s="14" t="s">
        <v>36</v>
      </c>
      <c r="AK25" s="14" t="s">
        <v>36</v>
      </c>
      <c r="AL25" s="14" t="s">
        <v>36</v>
      </c>
      <c r="AM25" s="16" t="s">
        <v>36</v>
      </c>
    </row>
    <row r="26" spans="1:39" x14ac:dyDescent="0.2">
      <c r="A26" t="s">
        <v>73</v>
      </c>
      <c r="B26" s="11">
        <v>0.19177459668257199</v>
      </c>
      <c r="C26" s="17">
        <f t="shared" si="0"/>
        <v>1688.3835491933637</v>
      </c>
      <c r="D26" s="12" t="s">
        <v>29</v>
      </c>
      <c r="E26" s="12" t="s">
        <v>28</v>
      </c>
      <c r="F26" s="13" t="s">
        <v>74</v>
      </c>
      <c r="G26" s="12" t="s">
        <v>25</v>
      </c>
      <c r="H26" s="14">
        <v>1.33530154606051</v>
      </c>
      <c r="I26" s="14">
        <v>1.25464703982807</v>
      </c>
      <c r="J26" s="14">
        <v>1.4211408964515799</v>
      </c>
      <c r="K26" s="15">
        <v>3.42377901002934E-6</v>
      </c>
      <c r="L26" s="12" t="s">
        <v>29</v>
      </c>
      <c r="M26" s="12" t="s">
        <v>28</v>
      </c>
      <c r="N26" s="12">
        <v>0.16830000000000001</v>
      </c>
      <c r="O26" s="12">
        <v>1.363</v>
      </c>
      <c r="P26" s="12">
        <v>0.50590000000000002</v>
      </c>
      <c r="Q26" s="12" t="s">
        <v>26</v>
      </c>
      <c r="R26" s="14">
        <v>1.34191788384624</v>
      </c>
      <c r="S26" s="14">
        <v>1.2599760257097401</v>
      </c>
      <c r="T26" s="14">
        <v>1.42918878632792</v>
      </c>
      <c r="U26" s="15">
        <v>3.0319999999999999E-6</v>
      </c>
      <c r="V26" s="11">
        <v>0.1682825</v>
      </c>
      <c r="W26" s="17">
        <f t="shared" si="1"/>
        <v>242.99993000000001</v>
      </c>
      <c r="X26" s="14">
        <v>1.1003812745917101</v>
      </c>
      <c r="Y26" s="14">
        <v>0.90960077018549401</v>
      </c>
      <c r="Z26" s="14">
        <v>1.3311762579369399</v>
      </c>
      <c r="AA26" s="16">
        <v>0.61539860000000002</v>
      </c>
      <c r="AB26" s="11">
        <v>0.19679595278246201</v>
      </c>
      <c r="AC26" s="12">
        <f t="shared" si="2"/>
        <v>1166.9999999999998</v>
      </c>
      <c r="AD26" s="14">
        <v>1.39389503687142</v>
      </c>
      <c r="AE26" s="14">
        <v>1.2920843880852999</v>
      </c>
      <c r="AF26" s="14">
        <v>1.5037279234477401</v>
      </c>
      <c r="AG26" s="15">
        <v>1.18643151200573E-5</v>
      </c>
      <c r="AH26" s="11">
        <v>0.19440559440559399</v>
      </c>
      <c r="AI26" s="12">
        <f t="shared" si="3"/>
        <v>277.99999999999943</v>
      </c>
      <c r="AJ26" s="14">
        <v>1.3121677618127701</v>
      </c>
      <c r="AK26" s="14">
        <v>1.1400610220019101</v>
      </c>
      <c r="AL26" s="14">
        <v>1.51025620726629</v>
      </c>
      <c r="AM26" s="16">
        <v>5.3321115732146103E-2</v>
      </c>
    </row>
    <row r="27" spans="1:39" x14ac:dyDescent="0.2">
      <c r="A27" s="10" t="s">
        <v>75</v>
      </c>
      <c r="B27" s="11">
        <v>0.27939999999999998</v>
      </c>
      <c r="C27" s="17">
        <f t="shared" si="0"/>
        <v>2459.8375999999998</v>
      </c>
      <c r="D27" s="12" t="s">
        <v>28</v>
      </c>
      <c r="E27" s="12" t="s">
        <v>22</v>
      </c>
      <c r="F27" s="13" t="s">
        <v>30</v>
      </c>
      <c r="G27" s="12" t="s">
        <v>25</v>
      </c>
      <c r="H27" s="14">
        <v>1.28</v>
      </c>
      <c r="I27" s="14">
        <v>1.22</v>
      </c>
      <c r="J27" s="14">
        <v>1.37</v>
      </c>
      <c r="K27" s="15">
        <v>3.49870096546034E-6</v>
      </c>
      <c r="L27" s="12" t="s">
        <v>28</v>
      </c>
      <c r="M27" s="12" t="s">
        <v>22</v>
      </c>
      <c r="N27" s="12">
        <v>0.28810000000000002</v>
      </c>
      <c r="O27" s="12">
        <v>0.16600000000000001</v>
      </c>
      <c r="P27" s="12">
        <v>0.92049999999999998</v>
      </c>
      <c r="Q27" s="12" t="s">
        <v>26</v>
      </c>
      <c r="R27" s="14">
        <v>1.3</v>
      </c>
      <c r="S27" s="14">
        <v>1.22</v>
      </c>
      <c r="T27" s="14">
        <v>1.37</v>
      </c>
      <c r="U27" s="15">
        <v>2.5909999999999998E-6</v>
      </c>
      <c r="V27" s="11">
        <v>0.26319999999999999</v>
      </c>
      <c r="W27" s="17">
        <f t="shared" si="1"/>
        <v>380.06079999999997</v>
      </c>
      <c r="X27" s="14">
        <v>1.27</v>
      </c>
      <c r="Y27" s="14">
        <v>1.0900000000000001</v>
      </c>
      <c r="Z27" s="14">
        <v>1.47</v>
      </c>
      <c r="AA27" s="16">
        <v>0.11837060000000001</v>
      </c>
      <c r="AB27" s="11">
        <v>0.28129999999999999</v>
      </c>
      <c r="AC27" s="17">
        <f t="shared" si="2"/>
        <v>1668.1089999999999</v>
      </c>
      <c r="AD27" s="14">
        <v>1.32</v>
      </c>
      <c r="AE27" s="14">
        <v>1.23</v>
      </c>
      <c r="AF27" s="14">
        <v>1.41</v>
      </c>
      <c r="AG27" s="15">
        <v>4.6583476032290298E-5</v>
      </c>
      <c r="AH27" s="11">
        <v>0.28810000000000002</v>
      </c>
      <c r="AI27" s="17">
        <f t="shared" si="3"/>
        <v>411.98300000000006</v>
      </c>
      <c r="AJ27" s="14">
        <v>1.25</v>
      </c>
      <c r="AK27" s="14">
        <v>1.1000000000000001</v>
      </c>
      <c r="AL27" s="14">
        <v>1.41</v>
      </c>
      <c r="AM27" s="16">
        <v>7.1277186710733006E-2</v>
      </c>
    </row>
    <row r="28" spans="1:39" x14ac:dyDescent="0.2">
      <c r="A28" s="10" t="s">
        <v>76</v>
      </c>
      <c r="B28" s="11">
        <v>1.0222626079055001E-2</v>
      </c>
      <c r="C28" s="12">
        <f t="shared" si="0"/>
        <v>90.000000000000227</v>
      </c>
      <c r="D28" s="12" t="s">
        <v>77</v>
      </c>
      <c r="E28" s="12" t="s">
        <v>23</v>
      </c>
      <c r="F28" s="13" t="s">
        <v>78</v>
      </c>
      <c r="G28" s="12" t="s">
        <v>25</v>
      </c>
      <c r="H28" s="14">
        <v>2.9761004044575601</v>
      </c>
      <c r="I28" s="14">
        <v>2.34399342139089</v>
      </c>
      <c r="J28" s="14">
        <v>3.7786682917210301</v>
      </c>
      <c r="K28" s="15">
        <v>3.8490590660146796E-6</v>
      </c>
      <c r="L28" s="12" t="s">
        <v>77</v>
      </c>
      <c r="M28" s="12" t="s">
        <v>23</v>
      </c>
      <c r="N28" s="12">
        <v>1.03E-2</v>
      </c>
      <c r="O28" s="12">
        <v>0</v>
      </c>
      <c r="P28" s="12">
        <v>1</v>
      </c>
      <c r="Q28" s="12" t="s">
        <v>35</v>
      </c>
      <c r="R28" s="14">
        <v>3.33</v>
      </c>
      <c r="S28" s="14">
        <v>2.4</v>
      </c>
      <c r="T28" s="14">
        <v>4.55</v>
      </c>
      <c r="U28" s="15">
        <v>6.0720000000000001E-5</v>
      </c>
      <c r="V28" s="11" t="s">
        <v>36</v>
      </c>
      <c r="W28" s="11" t="s">
        <v>36</v>
      </c>
      <c r="X28" s="14" t="s">
        <v>36</v>
      </c>
      <c r="Y28" s="14" t="s">
        <v>36</v>
      </c>
      <c r="Z28" s="14" t="s">
        <v>36</v>
      </c>
      <c r="AA28" s="16" t="s">
        <v>36</v>
      </c>
      <c r="AB28" s="11">
        <v>1.02866779089376E-2</v>
      </c>
      <c r="AC28" s="12">
        <f t="shared" si="2"/>
        <v>60.999999999999964</v>
      </c>
      <c r="AD28" s="14">
        <v>3.3170089844296</v>
      </c>
      <c r="AE28" s="14">
        <v>2.4597146557878098</v>
      </c>
      <c r="AF28" s="14">
        <v>4.4730995836843297</v>
      </c>
      <c r="AG28" s="15">
        <v>5.8715362278246901E-5</v>
      </c>
      <c r="AH28" s="11" t="s">
        <v>36</v>
      </c>
      <c r="AI28" s="11" t="s">
        <v>36</v>
      </c>
      <c r="AJ28" s="14" t="s">
        <v>36</v>
      </c>
      <c r="AK28" s="14" t="s">
        <v>36</v>
      </c>
      <c r="AL28" s="14" t="s">
        <v>36</v>
      </c>
      <c r="AM28" s="16" t="s">
        <v>36</v>
      </c>
    </row>
    <row r="29" spans="1:39" x14ac:dyDescent="0.2">
      <c r="A29" s="18" t="s">
        <v>79</v>
      </c>
      <c r="B29" s="11">
        <v>4.4762553965008001E-2</v>
      </c>
      <c r="C29" s="17">
        <f t="shared" si="0"/>
        <v>394.08952510793046</v>
      </c>
      <c r="D29" s="12" t="s">
        <v>28</v>
      </c>
      <c r="E29" s="12" t="s">
        <v>23</v>
      </c>
      <c r="F29" s="13" t="s">
        <v>80</v>
      </c>
      <c r="G29" s="12" t="s">
        <v>81</v>
      </c>
      <c r="H29" s="14">
        <v>0.63679930993318401</v>
      </c>
      <c r="I29" s="14">
        <v>0.57726303119589095</v>
      </c>
      <c r="J29" s="14">
        <v>0.70247588918225901</v>
      </c>
      <c r="K29" s="15">
        <v>3.9608936455221198E-6</v>
      </c>
      <c r="L29" s="12" t="s">
        <v>28</v>
      </c>
      <c r="M29" s="12" t="s">
        <v>23</v>
      </c>
      <c r="N29" s="12">
        <v>4.9700000000000001E-2</v>
      </c>
      <c r="O29" s="12">
        <v>0.72699999999999998</v>
      </c>
      <c r="P29" s="12">
        <v>0.69510000000000005</v>
      </c>
      <c r="Q29" s="12" t="s">
        <v>26</v>
      </c>
      <c r="R29" s="14">
        <v>0.64</v>
      </c>
      <c r="S29" s="14">
        <v>0.57999999999999996</v>
      </c>
      <c r="T29" s="14">
        <v>0.71</v>
      </c>
      <c r="U29" s="15">
        <v>6.9959999999999996E-6</v>
      </c>
      <c r="V29" s="11">
        <v>4.57063711911357E-2</v>
      </c>
      <c r="W29" s="12">
        <f t="shared" si="1"/>
        <v>65.999999999999957</v>
      </c>
      <c r="X29" s="14">
        <v>0.52605849582402997</v>
      </c>
      <c r="Y29" s="14">
        <v>0.39620708539507099</v>
      </c>
      <c r="Z29" s="14">
        <v>0.69846691598838395</v>
      </c>
      <c r="AA29" s="16">
        <v>2.2679980656322599E-2</v>
      </c>
      <c r="AB29" s="11">
        <v>4.3338954468802697E-2</v>
      </c>
      <c r="AC29" s="12">
        <f t="shared" si="2"/>
        <v>257</v>
      </c>
      <c r="AD29" s="14">
        <v>0.67519317825214498</v>
      </c>
      <c r="AE29" s="14">
        <v>0.59760724079224803</v>
      </c>
      <c r="AF29" s="14">
        <v>0.762851914836012</v>
      </c>
      <c r="AG29" s="16">
        <v>1.2694452649719399E-3</v>
      </c>
      <c r="AH29" s="11">
        <v>4.9650349650349701E-2</v>
      </c>
      <c r="AI29" s="12">
        <f t="shared" si="3"/>
        <v>71.000000000000071</v>
      </c>
      <c r="AJ29" s="14">
        <v>0.608331900786513</v>
      </c>
      <c r="AK29" s="14">
        <v>0.49152123650942797</v>
      </c>
      <c r="AL29" s="14">
        <v>0.75290277210114598</v>
      </c>
      <c r="AM29" s="16">
        <v>1.9178829316054899E-2</v>
      </c>
    </row>
    <row r="30" spans="1:39" x14ac:dyDescent="0.2">
      <c r="A30" t="s">
        <v>82</v>
      </c>
      <c r="B30" s="11">
        <v>4.3162199000454302E-3</v>
      </c>
      <c r="C30" s="12">
        <f t="shared" si="0"/>
        <v>37.999999999999964</v>
      </c>
      <c r="D30" s="12" t="s">
        <v>22</v>
      </c>
      <c r="E30" s="12" t="s">
        <v>29</v>
      </c>
      <c r="F30" s="13" t="s">
        <v>83</v>
      </c>
      <c r="G30" s="12" t="s">
        <v>25</v>
      </c>
      <c r="H30" s="14">
        <v>3.8903731339110901</v>
      </c>
      <c r="I30" s="14">
        <v>2.8667152441317798</v>
      </c>
      <c r="J30" s="14">
        <v>5.2795627860279604</v>
      </c>
      <c r="K30" s="15">
        <v>3.9821733956575397E-6</v>
      </c>
      <c r="L30" s="12" t="s">
        <v>22</v>
      </c>
      <c r="M30" s="12" t="s">
        <v>29</v>
      </c>
      <c r="N30" s="12">
        <v>4.1999999999999997E-3</v>
      </c>
      <c r="O30" s="12">
        <v>0</v>
      </c>
      <c r="P30" s="12">
        <v>1</v>
      </c>
      <c r="Q30" s="12" t="s">
        <v>35</v>
      </c>
      <c r="R30" s="14">
        <v>5.56</v>
      </c>
      <c r="S30" s="14">
        <v>3.7</v>
      </c>
      <c r="T30" s="14">
        <v>8.3000000000000007</v>
      </c>
      <c r="U30" s="15">
        <v>1.206E-5</v>
      </c>
      <c r="V30" s="11" t="s">
        <v>36</v>
      </c>
      <c r="W30" s="11" t="s">
        <v>36</v>
      </c>
      <c r="X30" s="14" t="s">
        <v>36</v>
      </c>
      <c r="Y30" s="14" t="s">
        <v>36</v>
      </c>
      <c r="Z30" s="14" t="s">
        <v>36</v>
      </c>
      <c r="AA30" s="16" t="s">
        <v>36</v>
      </c>
      <c r="AB30" s="11">
        <v>4.2158516020236103E-3</v>
      </c>
      <c r="AC30" s="12">
        <f t="shared" si="2"/>
        <v>25.000000000000011</v>
      </c>
      <c r="AD30" s="14">
        <v>5.5064975895563499</v>
      </c>
      <c r="AE30" s="14">
        <v>3.72898851225019</v>
      </c>
      <c r="AF30" s="14">
        <v>8.1312976975337801</v>
      </c>
      <c r="AG30" s="15">
        <v>1.4069009652711E-5</v>
      </c>
      <c r="AH30" s="11" t="s">
        <v>36</v>
      </c>
      <c r="AI30" s="11" t="s">
        <v>36</v>
      </c>
      <c r="AJ30" s="14" t="s">
        <v>36</v>
      </c>
      <c r="AK30" s="14" t="s">
        <v>36</v>
      </c>
      <c r="AL30" s="14" t="s">
        <v>36</v>
      </c>
      <c r="AM30" s="16" t="s">
        <v>36</v>
      </c>
    </row>
    <row r="31" spans="1:39" x14ac:dyDescent="0.2">
      <c r="A31" t="s">
        <v>84</v>
      </c>
      <c r="B31" s="11">
        <v>3.2598818718764203E-2</v>
      </c>
      <c r="C31" s="12">
        <f t="shared" si="0"/>
        <v>287.00000000000006</v>
      </c>
      <c r="D31" s="12" t="s">
        <v>23</v>
      </c>
      <c r="E31" s="12" t="s">
        <v>22</v>
      </c>
      <c r="F31" s="13" t="s">
        <v>85</v>
      </c>
      <c r="G31" s="12" t="s">
        <v>34</v>
      </c>
      <c r="H31" s="14">
        <v>0.52997384697936201</v>
      </c>
      <c r="I31" s="14">
        <v>0.46145956505114699</v>
      </c>
      <c r="J31" s="14">
        <v>0.60866064928348196</v>
      </c>
      <c r="K31" s="15">
        <v>4.1665240247210899E-6</v>
      </c>
      <c r="L31" s="12" t="s">
        <v>23</v>
      </c>
      <c r="M31" s="12" t="s">
        <v>22</v>
      </c>
      <c r="N31" s="12">
        <v>2.9100000000000001E-2</v>
      </c>
      <c r="O31" s="12">
        <v>0.86199999999999999</v>
      </c>
      <c r="P31" s="12">
        <v>0.64980000000000004</v>
      </c>
      <c r="Q31" s="12" t="s">
        <v>40</v>
      </c>
      <c r="R31" s="14">
        <v>0.53287235472245198</v>
      </c>
      <c r="S31" s="14">
        <v>0.46299310102990399</v>
      </c>
      <c r="T31" s="14">
        <v>0.61329843964372899</v>
      </c>
      <c r="U31" s="15">
        <v>7.5070000000000003E-6</v>
      </c>
      <c r="V31" s="11">
        <v>2.9085872576177299E-2</v>
      </c>
      <c r="W31" s="12">
        <f t="shared" si="1"/>
        <v>42.000000000000021</v>
      </c>
      <c r="X31" s="14">
        <v>0.43231384917603299</v>
      </c>
      <c r="Y31" s="14">
        <v>0.29099558968123801</v>
      </c>
      <c r="Z31" s="14">
        <v>0.64226150091871104</v>
      </c>
      <c r="AA31" s="16">
        <v>3.3347994345891002E-2</v>
      </c>
      <c r="AB31" s="11">
        <v>3.3895446880269797E-2</v>
      </c>
      <c r="AC31" s="12">
        <f t="shared" si="2"/>
        <v>200.99999999999989</v>
      </c>
      <c r="AD31" s="14">
        <v>0.518475048590468</v>
      </c>
      <c r="AE31" s="14">
        <v>0.43767255674406502</v>
      </c>
      <c r="AF31" s="14">
        <v>0.61419518283409602</v>
      </c>
      <c r="AG31" s="16">
        <v>1.01725084683038E-4</v>
      </c>
      <c r="AH31" s="11">
        <v>3.0769230000000002E-2</v>
      </c>
      <c r="AI31" s="17">
        <f t="shared" si="3"/>
        <v>43.999998900000001</v>
      </c>
      <c r="AJ31" s="14">
        <v>0.67970203566181897</v>
      </c>
      <c r="AK31" s="14">
        <v>0.49054290290240798</v>
      </c>
      <c r="AL31" s="14">
        <v>0.94180316247431906</v>
      </c>
      <c r="AM31" s="16">
        <v>0.2364752</v>
      </c>
    </row>
    <row r="32" spans="1:39" x14ac:dyDescent="0.2">
      <c r="A32" t="s">
        <v>86</v>
      </c>
      <c r="B32" s="11">
        <v>2.6124488868696002E-3</v>
      </c>
      <c r="C32" s="12">
        <f t="shared" si="0"/>
        <v>22.999999999999961</v>
      </c>
      <c r="D32" s="12" t="s">
        <v>28</v>
      </c>
      <c r="E32" s="12" t="s">
        <v>23</v>
      </c>
      <c r="F32" s="13" t="s">
        <v>87</v>
      </c>
      <c r="G32" s="12" t="s">
        <v>25</v>
      </c>
      <c r="H32" s="14">
        <v>8.2312582144119393</v>
      </c>
      <c r="I32" s="14">
        <v>5.1188445279704702</v>
      </c>
      <c r="J32" s="14">
        <v>13.2361144047458</v>
      </c>
      <c r="K32" s="15">
        <v>4.2131001307101497E-6</v>
      </c>
      <c r="L32" s="12" t="s">
        <v>36</v>
      </c>
      <c r="M32" s="12" t="s">
        <v>36</v>
      </c>
      <c r="N32" s="12" t="s">
        <v>36</v>
      </c>
      <c r="O32" s="12" t="s">
        <v>36</v>
      </c>
      <c r="P32" s="12" t="s">
        <v>36</v>
      </c>
      <c r="Q32" s="12" t="s">
        <v>36</v>
      </c>
      <c r="R32" s="14" t="s">
        <v>36</v>
      </c>
      <c r="S32" s="14" t="s">
        <v>36</v>
      </c>
      <c r="T32" s="14" t="s">
        <v>36</v>
      </c>
      <c r="U32" s="16" t="s">
        <v>36</v>
      </c>
      <c r="V32" s="11" t="s">
        <v>36</v>
      </c>
      <c r="W32" s="11" t="s">
        <v>36</v>
      </c>
      <c r="X32" s="14" t="s">
        <v>36</v>
      </c>
      <c r="Y32" s="14" t="s">
        <v>36</v>
      </c>
      <c r="Z32" s="14" t="s">
        <v>36</v>
      </c>
      <c r="AA32" s="16" t="s">
        <v>36</v>
      </c>
      <c r="AB32" s="11" t="s">
        <v>36</v>
      </c>
      <c r="AC32" s="12" t="s">
        <v>36</v>
      </c>
      <c r="AD32" s="14" t="s">
        <v>36</v>
      </c>
      <c r="AE32" s="14" t="s">
        <v>36</v>
      </c>
      <c r="AF32" s="14" t="s">
        <v>36</v>
      </c>
      <c r="AG32" s="16" t="s">
        <v>36</v>
      </c>
      <c r="AH32" s="11" t="s">
        <v>36</v>
      </c>
      <c r="AI32" s="11" t="s">
        <v>36</v>
      </c>
      <c r="AJ32" s="14" t="s">
        <v>36</v>
      </c>
      <c r="AK32" s="14" t="s">
        <v>36</v>
      </c>
      <c r="AL32" s="14" t="s">
        <v>36</v>
      </c>
      <c r="AM32" s="16" t="s">
        <v>36</v>
      </c>
    </row>
    <row r="33" spans="1:39" x14ac:dyDescent="0.2">
      <c r="A33" t="s">
        <v>88</v>
      </c>
      <c r="B33" s="11">
        <v>6.9286687869150399E-3</v>
      </c>
      <c r="C33" s="12">
        <f t="shared" si="0"/>
        <v>61.000000000000014</v>
      </c>
      <c r="D33" s="12" t="s">
        <v>28</v>
      </c>
      <c r="E33" s="12" t="s">
        <v>29</v>
      </c>
      <c r="F33" s="13" t="s">
        <v>89</v>
      </c>
      <c r="G33" s="12" t="s">
        <v>90</v>
      </c>
      <c r="H33" s="14">
        <v>0.26705904568267902</v>
      </c>
      <c r="I33" s="14">
        <v>0.199368575242652</v>
      </c>
      <c r="J33" s="14">
        <v>0.35773207384433198</v>
      </c>
      <c r="K33" s="15">
        <v>4.2136672287798998E-6</v>
      </c>
      <c r="L33" s="12" t="s">
        <v>28</v>
      </c>
      <c r="M33" s="12" t="s">
        <v>29</v>
      </c>
      <c r="N33" s="12">
        <v>5.1000000000000004E-3</v>
      </c>
      <c r="O33" s="12">
        <v>0</v>
      </c>
      <c r="P33" s="12">
        <v>1</v>
      </c>
      <c r="Q33" s="12" t="s">
        <v>44</v>
      </c>
      <c r="R33" s="14">
        <v>0.28000000000000003</v>
      </c>
      <c r="S33" s="14">
        <v>0.18</v>
      </c>
      <c r="T33" s="14">
        <v>0.42</v>
      </c>
      <c r="U33" s="16">
        <v>2.2239999999999998E-3</v>
      </c>
      <c r="V33" s="11" t="s">
        <v>36</v>
      </c>
      <c r="W33" s="11" t="s">
        <v>36</v>
      </c>
      <c r="X33" s="14" t="s">
        <v>36</v>
      </c>
      <c r="Y33" s="14" t="s">
        <v>36</v>
      </c>
      <c r="Z33" s="14" t="s">
        <v>36</v>
      </c>
      <c r="AA33" s="16" t="s">
        <v>36</v>
      </c>
      <c r="AB33" s="11">
        <v>5.0590219224283303E-3</v>
      </c>
      <c r="AC33" s="12">
        <f t="shared" si="2"/>
        <v>30</v>
      </c>
      <c r="AD33" s="14">
        <v>0.27797147479269402</v>
      </c>
      <c r="AE33" s="14">
        <v>0.182901381508764</v>
      </c>
      <c r="AF33" s="14">
        <v>0.42245793968878598</v>
      </c>
      <c r="AG33" s="16">
        <v>1.9930155653631698E-3</v>
      </c>
      <c r="AH33" s="11" t="s">
        <v>36</v>
      </c>
      <c r="AI33" s="11" t="s">
        <v>36</v>
      </c>
      <c r="AJ33" s="14" t="s">
        <v>36</v>
      </c>
      <c r="AK33" s="14" t="s">
        <v>36</v>
      </c>
      <c r="AL33" s="14" t="s">
        <v>36</v>
      </c>
      <c r="AM33" s="16" t="s">
        <v>36</v>
      </c>
    </row>
    <row r="34" spans="1:39" x14ac:dyDescent="0.2">
      <c r="A34" s="18" t="s">
        <v>91</v>
      </c>
      <c r="B34" s="11">
        <v>4.4659090909090898E-2</v>
      </c>
      <c r="C34" s="17">
        <f t="shared" si="0"/>
        <v>393.17863636363626</v>
      </c>
      <c r="D34" s="12" t="s">
        <v>29</v>
      </c>
      <c r="E34" s="12" t="s">
        <v>28</v>
      </c>
      <c r="F34" s="13" t="s">
        <v>92</v>
      </c>
      <c r="G34" s="12" t="s">
        <v>25</v>
      </c>
      <c r="H34" s="14">
        <v>0.63791224092421295</v>
      </c>
      <c r="I34" s="14">
        <v>0.57823343615921696</v>
      </c>
      <c r="J34" s="14">
        <v>0.70375042616681505</v>
      </c>
      <c r="K34" s="15">
        <v>4.3825695845648998E-6</v>
      </c>
      <c r="L34" s="12" t="s">
        <v>29</v>
      </c>
      <c r="M34" s="12" t="s">
        <v>28</v>
      </c>
      <c r="N34" s="12">
        <v>4.3200000000000002E-2</v>
      </c>
      <c r="O34" s="12">
        <v>0.748</v>
      </c>
      <c r="P34" s="12">
        <v>0.68810000000000004</v>
      </c>
      <c r="Q34" s="12" t="s">
        <v>40</v>
      </c>
      <c r="R34" s="14">
        <v>0.64137522632575406</v>
      </c>
      <c r="S34" s="14">
        <v>0.58074895839805096</v>
      </c>
      <c r="T34" s="14">
        <v>0.70833046705606095</v>
      </c>
      <c r="U34" s="15">
        <v>7.7360000000000001E-6</v>
      </c>
      <c r="V34" s="11">
        <v>4.57063711911357E-2</v>
      </c>
      <c r="W34" s="12">
        <f t="shared" si="1"/>
        <v>65.999999999999957</v>
      </c>
      <c r="X34" s="14">
        <v>0.52605849582402997</v>
      </c>
      <c r="Y34" s="14">
        <v>0.39620708539507099</v>
      </c>
      <c r="Z34" s="14">
        <v>0.69846691598838395</v>
      </c>
      <c r="AA34" s="16">
        <v>2.2679980656322599E-2</v>
      </c>
      <c r="AB34" s="11">
        <v>4.3170320404721803E-2</v>
      </c>
      <c r="AC34" s="12">
        <f t="shared" si="2"/>
        <v>256.00000000000028</v>
      </c>
      <c r="AD34" s="14">
        <v>0.67714013813977303</v>
      </c>
      <c r="AE34" s="14">
        <v>0.59925563378359004</v>
      </c>
      <c r="AF34" s="14">
        <v>0.76514719400291298</v>
      </c>
      <c r="AG34" s="16">
        <v>1.39395527491034E-3</v>
      </c>
      <c r="AH34" s="11">
        <v>4.9650349650349701E-2</v>
      </c>
      <c r="AI34" s="12">
        <f t="shared" si="3"/>
        <v>71.000000000000071</v>
      </c>
      <c r="AJ34" s="14">
        <v>0.608331900786513</v>
      </c>
      <c r="AK34" s="14">
        <v>0.49152123650942797</v>
      </c>
      <c r="AL34" s="14">
        <v>0.75290277210114598</v>
      </c>
      <c r="AM34" s="16">
        <v>1.9178829316054899E-2</v>
      </c>
    </row>
    <row r="35" spans="1:39" x14ac:dyDescent="0.2">
      <c r="A35" s="10" t="s">
        <v>93</v>
      </c>
      <c r="B35" s="11">
        <v>8.2235347569286701E-2</v>
      </c>
      <c r="C35" s="12">
        <f t="shared" si="0"/>
        <v>724.00000000000011</v>
      </c>
      <c r="D35" s="12" t="s">
        <v>28</v>
      </c>
      <c r="E35" s="12" t="s">
        <v>29</v>
      </c>
      <c r="F35" s="13" t="s">
        <v>59</v>
      </c>
      <c r="G35" s="12" t="s">
        <v>60</v>
      </c>
      <c r="H35" s="14">
        <v>1.5060422177174499</v>
      </c>
      <c r="I35" s="14">
        <v>1.37730330585626</v>
      </c>
      <c r="J35" s="14">
        <v>1.6468145773724101</v>
      </c>
      <c r="K35" s="15">
        <v>4.4702440494786803E-6</v>
      </c>
      <c r="L35" s="12" t="s">
        <v>28</v>
      </c>
      <c r="M35" s="12" t="s">
        <v>29</v>
      </c>
      <c r="N35" s="12">
        <v>8.8999999999999996E-2</v>
      </c>
      <c r="O35" s="12">
        <v>1.2230000000000001</v>
      </c>
      <c r="P35" s="12">
        <v>0.54249999999999998</v>
      </c>
      <c r="Q35" s="12" t="s">
        <v>26</v>
      </c>
      <c r="R35" s="14">
        <v>1.52</v>
      </c>
      <c r="S35" s="14">
        <v>1.39</v>
      </c>
      <c r="T35" s="14">
        <v>1.67</v>
      </c>
      <c r="U35" s="15">
        <v>2.9849999999999998E-6</v>
      </c>
      <c r="V35" s="11">
        <v>6.3711909999999997E-2</v>
      </c>
      <c r="W35" s="17">
        <f t="shared" si="1"/>
        <v>91.999998039999994</v>
      </c>
      <c r="X35" s="14">
        <v>1.70557446538199</v>
      </c>
      <c r="Y35" s="14">
        <v>1.2879732103586701</v>
      </c>
      <c r="Z35" s="14">
        <v>2.2585751268483101</v>
      </c>
      <c r="AA35" s="16">
        <v>5.7283309999999997E-2</v>
      </c>
      <c r="AB35" s="11">
        <v>8.9038785834738607E-2</v>
      </c>
      <c r="AC35" s="12">
        <f t="shared" si="2"/>
        <v>527.99999999999989</v>
      </c>
      <c r="AD35" s="14">
        <v>1.5842167693862801</v>
      </c>
      <c r="AE35" s="14">
        <v>1.4227178785493799</v>
      </c>
      <c r="AF35" s="14">
        <v>1.76404810134507</v>
      </c>
      <c r="AG35" s="15">
        <v>1.8534893259512401E-5</v>
      </c>
      <c r="AH35" s="11">
        <v>7.2727269999999997E-2</v>
      </c>
      <c r="AI35" s="17">
        <f t="shared" si="3"/>
        <v>103.99999609999999</v>
      </c>
      <c r="AJ35" s="14">
        <v>1.24669646287067</v>
      </c>
      <c r="AK35" s="14">
        <v>1.0126136239438599</v>
      </c>
      <c r="AL35" s="14">
        <v>1.53489152603027</v>
      </c>
      <c r="AM35" s="16">
        <v>0.2890199</v>
      </c>
    </row>
    <row r="36" spans="1:39" x14ac:dyDescent="0.2">
      <c r="A36" s="10" t="s">
        <v>94</v>
      </c>
      <c r="B36" s="11">
        <v>5.8609722853248503E-2</v>
      </c>
      <c r="C36" s="12">
        <f t="shared" si="0"/>
        <v>515.99999999999977</v>
      </c>
      <c r="D36" s="12" t="s">
        <v>23</v>
      </c>
      <c r="E36" s="12" t="s">
        <v>29</v>
      </c>
      <c r="F36" s="13" t="s">
        <v>24</v>
      </c>
      <c r="G36" s="12" t="s">
        <v>25</v>
      </c>
      <c r="H36" s="14">
        <v>1.59440610305091</v>
      </c>
      <c r="I36" s="14">
        <v>1.43977436428391</v>
      </c>
      <c r="J36" s="14">
        <v>1.7656452875588999</v>
      </c>
      <c r="K36" s="15">
        <v>4.5596802467926097E-6</v>
      </c>
      <c r="L36" s="12" t="s">
        <v>23</v>
      </c>
      <c r="M36" s="12" t="s">
        <v>29</v>
      </c>
      <c r="N36" s="12">
        <v>0.92869999999999997</v>
      </c>
      <c r="O36" s="12">
        <v>3.278</v>
      </c>
      <c r="P36" s="12">
        <v>0.19409999999999999</v>
      </c>
      <c r="Q36" s="12" t="s">
        <v>26</v>
      </c>
      <c r="R36" s="14">
        <v>1.64</v>
      </c>
      <c r="S36" s="14">
        <v>1.47</v>
      </c>
      <c r="T36" s="14">
        <v>1.82</v>
      </c>
      <c r="U36" s="15">
        <v>2.0530000000000001E-6</v>
      </c>
      <c r="V36" s="11">
        <v>7.1329639889196703E-2</v>
      </c>
      <c r="W36" s="12">
        <f t="shared" si="1"/>
        <v>103.00000000000004</v>
      </c>
      <c r="X36" s="14">
        <v>2.3542362907401899</v>
      </c>
      <c r="Y36" s="14">
        <v>1.8413277085473401</v>
      </c>
      <c r="Z36" s="14">
        <v>3.0100174384551499</v>
      </c>
      <c r="AA36" s="16">
        <v>4.6434953736936799E-4</v>
      </c>
      <c r="AB36" s="11">
        <v>5.3962900505902203E-2</v>
      </c>
      <c r="AC36" s="12">
        <f t="shared" si="2"/>
        <v>320.00000000000006</v>
      </c>
      <c r="AD36" s="14">
        <v>1.5844869763514999</v>
      </c>
      <c r="AE36" s="14">
        <v>1.38904368860662</v>
      </c>
      <c r="AF36" s="14">
        <v>1.8074298157936</v>
      </c>
      <c r="AG36" s="16">
        <v>4.6334234810764102E-4</v>
      </c>
      <c r="AH36" s="11">
        <v>6.5034965034965003E-2</v>
      </c>
      <c r="AI36" s="12">
        <f t="shared" si="3"/>
        <v>92.999999999999957</v>
      </c>
      <c r="AJ36" s="14">
        <v>1.30688680446077</v>
      </c>
      <c r="AK36" s="14">
        <v>1.0471052652053201</v>
      </c>
      <c r="AL36" s="14">
        <v>1.6311188343979699</v>
      </c>
      <c r="AM36" s="16">
        <v>0.22716383456266001</v>
      </c>
    </row>
    <row r="37" spans="1:39" x14ac:dyDescent="0.2">
      <c r="A37" s="10" t="s">
        <v>95</v>
      </c>
      <c r="B37" s="11">
        <v>8.2935696432628898E-3</v>
      </c>
      <c r="C37" s="17">
        <f t="shared" si="0"/>
        <v>73.016587139286486</v>
      </c>
      <c r="D37" s="12" t="s">
        <v>28</v>
      </c>
      <c r="E37" s="12" t="s">
        <v>29</v>
      </c>
      <c r="F37" s="13" t="s">
        <v>96</v>
      </c>
      <c r="G37" s="12" t="s">
        <v>34</v>
      </c>
      <c r="H37" s="14">
        <v>3.2588554568886599</v>
      </c>
      <c r="I37" s="14">
        <v>2.5108165012198902</v>
      </c>
      <c r="J37" s="14">
        <v>4.2297550950988203</v>
      </c>
      <c r="K37" s="15">
        <v>4.5768394793839403E-6</v>
      </c>
      <c r="L37" s="12" t="s">
        <v>28</v>
      </c>
      <c r="M37" s="12" t="s">
        <v>29</v>
      </c>
      <c r="N37" s="12">
        <v>8.3999999999999995E-3</v>
      </c>
      <c r="O37" s="12">
        <v>0</v>
      </c>
      <c r="P37" s="12">
        <v>1</v>
      </c>
      <c r="Q37" s="12" t="s">
        <v>35</v>
      </c>
      <c r="R37" s="14">
        <v>4.2</v>
      </c>
      <c r="S37" s="14">
        <v>3.03</v>
      </c>
      <c r="T37" s="14">
        <v>5.88</v>
      </c>
      <c r="U37" s="15">
        <v>7.379E-6</v>
      </c>
      <c r="V37" s="11" t="s">
        <v>36</v>
      </c>
      <c r="W37" s="11" t="s">
        <v>36</v>
      </c>
      <c r="X37" s="14" t="s">
        <v>36</v>
      </c>
      <c r="Y37" s="14" t="s">
        <v>36</v>
      </c>
      <c r="Z37" s="14" t="s">
        <v>36</v>
      </c>
      <c r="AA37" s="16" t="s">
        <v>36</v>
      </c>
      <c r="AB37" s="11">
        <v>8.4317032040472206E-3</v>
      </c>
      <c r="AC37" s="12">
        <f t="shared" si="2"/>
        <v>50.000000000000021</v>
      </c>
      <c r="AD37" s="14">
        <v>4.2125982437516596</v>
      </c>
      <c r="AE37" s="14">
        <v>3.05645354426975</v>
      </c>
      <c r="AF37" s="14">
        <v>5.8060702399778901</v>
      </c>
      <c r="AG37" s="15">
        <v>6.2480031058660097E-6</v>
      </c>
      <c r="AH37" s="11" t="s">
        <v>36</v>
      </c>
      <c r="AI37" s="11" t="s">
        <v>36</v>
      </c>
      <c r="AJ37" s="14" t="s">
        <v>36</v>
      </c>
      <c r="AK37" s="14" t="s">
        <v>36</v>
      </c>
      <c r="AL37" s="14" t="s">
        <v>36</v>
      </c>
      <c r="AM37" s="16" t="s">
        <v>36</v>
      </c>
    </row>
    <row r="38" spans="1:39" x14ac:dyDescent="0.2">
      <c r="A38" t="s">
        <v>97</v>
      </c>
      <c r="B38" s="11">
        <v>0.191390277146751</v>
      </c>
      <c r="C38" s="12">
        <f t="shared" si="0"/>
        <v>1684.9999999999957</v>
      </c>
      <c r="D38" s="12" t="s">
        <v>28</v>
      </c>
      <c r="E38" s="12" t="s">
        <v>29</v>
      </c>
      <c r="F38" s="13" t="s">
        <v>74</v>
      </c>
      <c r="G38" s="12" t="s">
        <v>25</v>
      </c>
      <c r="H38" s="14">
        <v>1.32943493665146</v>
      </c>
      <c r="I38" s="14">
        <v>1.2491240886709101</v>
      </c>
      <c r="J38" s="14">
        <v>1.41490926867803</v>
      </c>
      <c r="K38" s="15">
        <v>4.8260231328377398E-6</v>
      </c>
      <c r="L38" s="12" t="s">
        <v>28</v>
      </c>
      <c r="M38" s="12" t="s">
        <v>29</v>
      </c>
      <c r="N38" s="12">
        <v>0.1966</v>
      </c>
      <c r="O38" s="12">
        <v>1.3620000000000001</v>
      </c>
      <c r="P38" s="12">
        <v>0.50609999999999999</v>
      </c>
      <c r="Q38" s="12" t="s">
        <v>26</v>
      </c>
      <c r="R38" s="14">
        <v>1.33</v>
      </c>
      <c r="S38" s="14">
        <v>1.25</v>
      </c>
      <c r="T38" s="14">
        <v>1.43</v>
      </c>
      <c r="U38" s="15">
        <v>4.0990000000000001E-6</v>
      </c>
      <c r="V38" s="11">
        <v>0.1682825</v>
      </c>
      <c r="W38" s="17">
        <f t="shared" si="1"/>
        <v>242.99993000000001</v>
      </c>
      <c r="X38" s="14">
        <v>1.1003812745917101</v>
      </c>
      <c r="Y38" s="14">
        <v>0.90960077018549401</v>
      </c>
      <c r="Z38" s="14">
        <v>1.3311762579369399</v>
      </c>
      <c r="AA38" s="16">
        <v>0.61539860000000002</v>
      </c>
      <c r="AB38" s="11">
        <v>0.19662731871838099</v>
      </c>
      <c r="AC38" s="12">
        <f t="shared" si="2"/>
        <v>1165.9999999999993</v>
      </c>
      <c r="AD38" s="14">
        <v>1.39060322734081</v>
      </c>
      <c r="AE38" s="14">
        <v>1.2891541155531001</v>
      </c>
      <c r="AF38" s="14">
        <v>1.50003580841148</v>
      </c>
      <c r="AG38" s="15">
        <v>1.3345991390068001E-5</v>
      </c>
      <c r="AH38" s="11">
        <v>0.19300699300699301</v>
      </c>
      <c r="AI38" s="12">
        <f t="shared" si="3"/>
        <v>276</v>
      </c>
      <c r="AJ38" s="14">
        <v>1.29684348836111</v>
      </c>
      <c r="AK38" s="14">
        <v>1.12585995366535</v>
      </c>
      <c r="AL38" s="14">
        <v>1.4937941684748099</v>
      </c>
      <c r="AM38" s="16">
        <v>6.5994052055404498E-2</v>
      </c>
    </row>
    <row r="39" spans="1:39" ht="56" customHeight="1" x14ac:dyDescent="0.2">
      <c r="A39" s="21" t="s">
        <v>98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</row>
  </sheetData>
  <mergeCells count="7">
    <mergeCell ref="A39:AM39"/>
    <mergeCell ref="A1:AM1"/>
    <mergeCell ref="A2:K2"/>
    <mergeCell ref="L2:U2"/>
    <mergeCell ref="V2:AA2"/>
    <mergeCell ref="AB2:AG2"/>
    <mergeCell ref="AH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15:13Z</dcterms:created>
  <dcterms:modified xsi:type="dcterms:W3CDTF">2024-12-23T16:15:38Z</dcterms:modified>
</cp:coreProperties>
</file>